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9227"/>
  <workbookPr defaultThemeVersion="166925"/>
  <mc:AlternateContent xmlns:mc="http://schemas.openxmlformats.org/markup-compatibility/2006">
    <mc:Choice Requires="x15">
      <x15ac:absPath xmlns:x15ac="http://schemas.microsoft.com/office/spreadsheetml/2010/11/ac" url="/Users/starke/Downloads/"/>
    </mc:Choice>
  </mc:AlternateContent>
  <xr:revisionPtr revIDLastSave="0" documentId="8_{14174187-76B8-406B-8554-42AFF722A2F2}" xr6:coauthVersionLast="47" xr6:coauthVersionMax="47" xr10:uidLastSave="{00000000-0000-0000-0000-000000000000}"/>
  <bookViews>
    <workbookView xWindow="0" yWindow="760" windowWidth="29400" windowHeight="18360" firstSheet="3" activeTab="3" xr2:uid="{00000000-000D-0000-FFFF-FFFF00000000}"/>
  </bookViews>
  <sheets>
    <sheet name="Information about the algoritm" sheetId="2" r:id="rId1"/>
    <sheet name="Information about the input" sheetId="3" r:id="rId2"/>
    <sheet name="Information about the output" sheetId="4" r:id="rId3"/>
    <sheet name="AI user interface design requir" sheetId="1" r:id="rId4"/>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86" i="1" l="1"/>
  <c r="B85" i="1"/>
  <c r="B84" i="1"/>
  <c r="B83" i="1"/>
  <c r="B82" i="1"/>
  <c r="B81" i="1"/>
  <c r="B80" i="1"/>
  <c r="B79" i="1"/>
  <c r="B78" i="1"/>
  <c r="B77" i="1"/>
  <c r="B76" i="1"/>
  <c r="B75" i="1"/>
  <c r="B74" i="1"/>
  <c r="B73" i="1"/>
  <c r="B72" i="1"/>
  <c r="B71" i="1"/>
  <c r="B70" i="1"/>
  <c r="B69" i="1"/>
  <c r="B68" i="1"/>
  <c r="B67" i="1"/>
  <c r="B66" i="1"/>
  <c r="B65" i="1"/>
  <c r="B64" i="1"/>
  <c r="B63" i="1"/>
  <c r="B62" i="1"/>
  <c r="B61" i="1"/>
  <c r="B60" i="1"/>
  <c r="B59" i="1"/>
  <c r="B58" i="1"/>
  <c r="B57" i="1"/>
  <c r="B56" i="1"/>
  <c r="B55" i="1"/>
  <c r="B54" i="1"/>
  <c r="B53" i="1"/>
  <c r="B52" i="1"/>
  <c r="B51" i="1"/>
  <c r="B50" i="1"/>
  <c r="B49" i="1"/>
  <c r="B48" i="1"/>
  <c r="B47" i="1"/>
  <c r="B46" i="1"/>
  <c r="B45" i="1"/>
  <c r="B44" i="1"/>
  <c r="B43" i="1"/>
  <c r="B42" i="1"/>
  <c r="B41" i="1"/>
  <c r="B40" i="1"/>
  <c r="B39" i="1"/>
  <c r="B38" i="1"/>
  <c r="B37" i="1"/>
  <c r="B36" i="1"/>
  <c r="B35" i="1"/>
  <c r="B34" i="1"/>
  <c r="B33" i="1"/>
  <c r="B32" i="1"/>
  <c r="B31" i="1"/>
  <c r="B30" i="1"/>
  <c r="B29" i="1"/>
  <c r="B28" i="1"/>
  <c r="B27" i="1"/>
  <c r="B26" i="1"/>
  <c r="B25" i="1"/>
  <c r="B24" i="1"/>
  <c r="B23" i="1"/>
  <c r="B22" i="1"/>
  <c r="B21" i="1"/>
  <c r="B20" i="1"/>
  <c r="B19" i="1"/>
  <c r="B18" i="1"/>
  <c r="B17" i="1"/>
  <c r="B16" i="1"/>
  <c r="B15" i="1"/>
  <c r="B14" i="1"/>
  <c r="B13" i="1"/>
  <c r="B12" i="1"/>
  <c r="B11" i="1"/>
  <c r="B10" i="1"/>
  <c r="B9" i="1"/>
  <c r="B8" i="1"/>
  <c r="B7" i="1"/>
  <c r="B6" i="1"/>
  <c r="B5" i="1"/>
  <c r="B4" i="1"/>
  <c r="B3" i="1"/>
  <c r="B2" i="1"/>
  <c r="B41" i="3"/>
  <c r="B40" i="3"/>
  <c r="B39" i="3"/>
  <c r="B38" i="3"/>
  <c r="B37" i="3"/>
  <c r="B36" i="3"/>
  <c r="B35" i="3"/>
  <c r="B34" i="3"/>
  <c r="B33" i="3"/>
  <c r="B32" i="3"/>
  <c r="B31" i="3"/>
  <c r="B30" i="3"/>
  <c r="B29" i="3"/>
  <c r="B28" i="3"/>
  <c r="B27" i="3"/>
  <c r="B26" i="3"/>
  <c r="B25" i="3"/>
  <c r="B24" i="3"/>
  <c r="B23" i="3"/>
  <c r="B22" i="3"/>
  <c r="B21" i="3"/>
  <c r="B20" i="3"/>
  <c r="B19" i="3"/>
  <c r="B18" i="3"/>
  <c r="B17" i="3"/>
  <c r="B16" i="3"/>
  <c r="B15" i="3"/>
  <c r="B14" i="3"/>
  <c r="B13" i="3"/>
  <c r="B12" i="3"/>
  <c r="B11" i="3"/>
  <c r="B10" i="3"/>
  <c r="B9" i="3"/>
  <c r="B8" i="3"/>
  <c r="B7" i="3"/>
  <c r="B6" i="3"/>
  <c r="B5" i="3"/>
  <c r="B4" i="3"/>
  <c r="B3" i="3"/>
  <c r="B2" i="3"/>
  <c r="B22" i="2"/>
  <c r="B21" i="2"/>
  <c r="B20" i="2"/>
  <c r="B19" i="2"/>
  <c r="B18" i="2"/>
  <c r="B17" i="2"/>
  <c r="B16" i="2"/>
  <c r="B15" i="2"/>
  <c r="B14" i="2"/>
  <c r="B13" i="2"/>
  <c r="B12" i="2"/>
  <c r="B11" i="2"/>
  <c r="B10" i="2"/>
  <c r="B9" i="2"/>
  <c r="B8" i="2"/>
  <c r="B7" i="2"/>
  <c r="B6" i="2"/>
  <c r="B5" i="2"/>
  <c r="B4" i="2"/>
  <c r="B3" i="2"/>
  <c r="B2" i="2"/>
  <c r="B32" i="4"/>
  <c r="B31" i="4"/>
  <c r="B30" i="4"/>
  <c r="B29" i="4"/>
  <c r="B28" i="4"/>
  <c r="B27" i="4"/>
  <c r="B26" i="4"/>
  <c r="B25" i="4"/>
  <c r="B24" i="4"/>
  <c r="B23" i="4"/>
  <c r="B22" i="4"/>
  <c r="B21" i="4"/>
  <c r="B20" i="4"/>
  <c r="B19" i="4"/>
  <c r="B18" i="4"/>
  <c r="B17" i="4"/>
  <c r="B16" i="4"/>
  <c r="B15" i="4"/>
  <c r="B14" i="4"/>
  <c r="B13" i="4"/>
  <c r="B12" i="4"/>
  <c r="B11" i="4"/>
  <c r="B10" i="4"/>
  <c r="B9" i="4"/>
  <c r="B8" i="4"/>
  <c r="B7" i="4"/>
  <c r="B6" i="4"/>
  <c r="B5" i="4"/>
  <c r="B4" i="4"/>
  <c r="B3" i="4"/>
  <c r="B2" i="4"/>
</calcChain>
</file>

<file path=xl/sharedStrings.xml><?xml version="1.0" encoding="utf-8"?>
<sst xmlns="http://schemas.openxmlformats.org/spreadsheetml/2006/main" count="1291" uniqueCount="548">
  <si>
    <r>
      <rPr>
        <b/>
        <sz val="11"/>
        <rFont val="Arial"/>
        <family val="2"/>
      </rPr>
      <t>Name</t>
    </r>
  </si>
  <si>
    <t>Translated Text</t>
  </si>
  <si>
    <t>Original Text</t>
  </si>
  <si>
    <r>
      <rPr>
        <b/>
        <sz val="11"/>
        <rFont val="Arial"/>
        <family val="2"/>
      </rPr>
      <t>Codes</t>
    </r>
  </si>
  <si>
    <r>
      <rPr>
        <b/>
        <sz val="11"/>
        <rFont val="Arial"/>
        <family val="2"/>
      </rPr>
      <t>Number of Codes</t>
    </r>
  </si>
  <si>
    <r>
      <rPr>
        <b/>
        <sz val="11"/>
        <rFont val="Arial"/>
        <family val="2"/>
      </rPr>
      <t>Comment</t>
    </r>
  </si>
  <si>
    <r>
      <rPr>
        <b/>
        <sz val="11"/>
        <rFont val="Arial"/>
        <family val="2"/>
      </rPr>
      <t>Start position</t>
    </r>
  </si>
  <si>
    <r>
      <rPr>
        <b/>
        <sz val="11"/>
        <rFont val="Arial"/>
        <family val="2"/>
      </rPr>
      <t>End position</t>
    </r>
  </si>
  <si>
    <r>
      <rPr>
        <b/>
        <sz val="11"/>
        <rFont val="Arial"/>
        <family val="2"/>
      </rPr>
      <t>Extent</t>
    </r>
  </si>
  <si>
    <r>
      <rPr>
        <b/>
        <sz val="11"/>
        <rFont val="Arial"/>
        <family val="2"/>
      </rPr>
      <t>Creator</t>
    </r>
  </si>
  <si>
    <r>
      <rPr>
        <b/>
        <sz val="11"/>
        <rFont val="Arial"/>
        <family val="2"/>
      </rPr>
      <t>Creation Date</t>
    </r>
  </si>
  <si>
    <r>
      <rPr>
        <b/>
        <sz val="11"/>
        <rFont val="Arial"/>
        <family val="2"/>
      </rPr>
      <t>Modifier</t>
    </r>
  </si>
  <si>
    <r>
      <rPr>
        <b/>
        <sz val="11"/>
        <rFont val="Arial"/>
        <family val="2"/>
      </rPr>
      <t>Modification Date</t>
    </r>
  </si>
  <si>
    <t>Also es gibt glaube ich viele Phänomene, die wir als Menschen
nicht verstehen, dass es nicht ungewöhnlich ist. Und so sehr ich das verstehe, dass man gerne die
Blackbox immer öffnen möchte, ich würde mich auch unglaublich freuen, wenn ich wüsste, was jetzt da
irgendwie im Einzelnen passiert. Ich sehe das aber ein bisschen, möglicherweise realistischerweise,
das ist natürlich ein gebiased, aber ich sehe es irgendwie ein bisschen entspannter. Also ich bin
nicht derjenige, der glaubt, dass nur wenn ich es verstehe, dass ich es dann akzeptiere.</t>
  </si>
  <si>
    <t>Opening the Black-Box: Explainability and Transparency in AI Systems: Opening black-box not possible but this is ok</t>
  </si>
  <si>
    <t>285</t>
  </si>
  <si>
    <t>290</t>
  </si>
  <si>
    <t>6</t>
  </si>
  <si>
    <t>Laura Schopp</t>
  </si>
  <si>
    <t>Und dann würde ich gerne wissen, was die Grundidee von dieser KI ist, also auf welchen Parametern die basiert, was der Input ist und wie drauf auf diesen Input reagiert wird und warum.</t>
  </si>
  <si>
    <t>Technical and General Requirements for Building Neurotechnologies using XAI: Want to know the features used for AI</t>
  </si>
  <si>
    <t>182</t>
  </si>
  <si>
    <t>1</t>
  </si>
  <si>
    <t xml:space="preserve"> Also auch im Thema Blackbox-Komplexität. Oder sagen Sie dann,
sobald Sie verstehen, was Input ist, ist Ihnen dann so gesehen die Maschine oder das Modell
weniger wichtig? Also ehrlicherweise bin ich als Mediziner nicht in der Lage, wirklich zu verstehen,
was jetzt der Unterschied ist, ob das jetzt ein Random Forest besser macht oder ein SVM.
Und deswegen ist mir das dann tatsächlich letztlich egal.</t>
  </si>
  <si>
    <t>Only tagging code | Quotes, Opening the Black-Box: Explainability and Transparency in AI Systems: I am a doctor I dont understand the difference between the RF and SVM I don't care about the algo</t>
  </si>
  <si>
    <t>142</t>
  </si>
  <si>
    <t>146</t>
  </si>
  <si>
    <t>5</t>
  </si>
  <si>
    <t>Also wenn ich dem Patienten jetzt erfolgreich helfen kann, ohne dass ich alles verstehe an dem System,
dann würde ich wahrscheinlich gemeinsam mit dem Patienten, je nach Situation, mich dafür entscheiden.</t>
  </si>
  <si>
    <t>Opening the Black-Box: Explainability and Transparency in AI Systems: When benefit for patient, despite blackbox, likely to decide jointly in favour of treatment</t>
  </si>
  <si>
    <t>209</t>
  </si>
  <si>
    <t>210</t>
  </si>
  <si>
    <t>2</t>
  </si>
  <si>
    <t>Also ich meine, man muss jetzt nicht genau wissen, wie jetzt die neuronalen Netzwerke
aufgrund welcher Basis ihren Output generieren.</t>
  </si>
  <si>
    <t>Opening the Black-Box: Explainability and Transparency in AI Systems: Insights into weights of DL not needed</t>
  </si>
  <si>
    <t>214</t>
  </si>
  <si>
    <t>215</t>
  </si>
  <si>
    <t>. Also das kann durchaus eine Blackbox bleiben und
auch relativ wenig Information haben</t>
  </si>
  <si>
    <t>Opening the Black-Box: Explainability and Transparency in AI Systems: Opening black-box not needed</t>
  </si>
  <si>
    <t>186</t>
  </si>
  <si>
    <t>187</t>
  </si>
  <si>
    <t>Okay, aber das heißt, wenn ich das richtig rausgehört habe, dann sind Sie der Meinung, wenn das jetzt ein CE-Approval hat
und zugelassen ist, erstmal als sicher auch natürlich, ja, bewiesenermaßen sicher ist,
dass das für Sie erstmal ausreichend ist und Sie aber auch glauben, dass eventuell diese Art von
Information über den Trainingsdatensatz, über die KI selber,
dass das vielleicht auch gar nicht was ist, was am Ende des Tages den Patienten so stark interessiert,
dass man das jetzt weitervermitteln müsste?
Ehm, also ja, für den Patienten ist das nicht interessant.</t>
  </si>
  <si>
    <t>Opening the Black-Box: Explainability and Transparency in AI Systems: 99,9% of all patients do not care about details around the AI</t>
  </si>
  <si>
    <t>178</t>
  </si>
  <si>
    <t>184</t>
  </si>
  <si>
    <t>7</t>
  </si>
  <si>
    <t>Oder sagen Sie einfach am Ende des Tages, solange es dem Patienten was bringt, kann auch von mir aus die Blackbox eine Blackbox sein?
Also wie stehen Sie dazu?
Also ein Stück weit bleibt das natürlich immer eine Blackbox.
Sonst wäre es keine KI vielleicht auch.</t>
  </si>
  <si>
    <t>Opening the Black-Box: Explainability and Transparency in AI Systems: Accepts that AI will always be some sort of black-box due to its nature</t>
  </si>
  <si>
    <t>213</t>
  </si>
  <si>
    <t>4</t>
  </si>
  <si>
    <t>Also ein Stück weit bleibt das natürlich immer eine Blackbox.
Sonst wäre es keine KI vielleicht auch.
Ich könnte mir trotzdem vorstellen, auch wenn ich nichts darüber weiß, dass ich das anwende,
ich hätte wahrscheinlich aber nur eine viel, viel größere Skepsis.</t>
  </si>
  <si>
    <t>Opening the Black-Box: Explainability and Transparency in AI Systems: Use AI even if black box but large scepticism, Opening the Black-Box: Explainability and Transparency in AI Systems: Would still use AI even if it remains black box</t>
  </si>
  <si>
    <t>212</t>
  </si>
  <si>
    <t>Tatsächlich die Erklärbarkeit, die ich bräuchte und die ich mir wünschen würde, wäre eine Auflistung der Top Ten Features.
Ich treffe meine Entscheidung, weil die und die und die Daten habe ich besonders gut gewichtet.
Weil da müssen sich ja Daten wiederfinden, die seit der Erfindung der Methodik einfach drin sind.
Es gibt ja quasi ein frühes Versagen der Dopaminbehandlung, hat einen prädiktiven Wert.
Und das wäre für mich die Erklärbarkeit wichtig, die Top 10 Features,</t>
  </si>
  <si>
    <t>Technical and General Requirements for Building Neurotechnologies using XAI: Feature importance needed for tool as we can see dopamin decrease, Technical and General Requirements for Building Neurotechnologies using XAI: Top 10 most important features</t>
  </si>
  <si>
    <t>203</t>
  </si>
  <si>
    <t>207</t>
  </si>
  <si>
    <t>Es gibt ja quasi ein frühes Versagen der Dopaminbehandlung, hat einen prädiktiven Wert.
Und das wäre für mich die Erklärbarkeit wichtig, die Top 10 Features,
wenn die noch grafisch aufgearbeitet werden und der Algorithmus mir sagt,
ich habe das mit dem und dem Gewicht ins Modell und diese 10 Features erklären so und so viel Prozent Varianz in meinem Modell.</t>
  </si>
  <si>
    <t>Technical and General Requirements for Building Neurotechnologies using XAI: Graphical view on top 10 most imporant features of the algorithm, Technical and General Requirements for Building Neurotechnologies using XAI: Weighting of features is relevant to look at and see</t>
  </si>
  <si>
    <t>206</t>
  </si>
  <si>
    <t>Und wahrscheinlich, ja, ich glaube schon, dass auch die Patienten und Patientinnen interessiert würden,
an wie vielen Menschen das schon ausprobiert worden ist, was das durchschnittlich so bringt.
Ich glaube schon, dass man irgendwie, um jemanden davon zu überzeugen, das zu benutzen,
dass es irgendwie günstig für irgendeine Studie oder so dazu zu haben, dass das gut sein kann, was es tut.
Also sie hatten jetzt Studien angesprochen, sie hatten jetzt auch noch mal irgendwie ein bisschen Insights in puncto Sicherheit angesprochen.
Auch wenn ich es richtig raushöre, wie viele Patienten hat jetzt dieser Algorithmus vorher gesehen, also Trainingsdatensatz, wenn ich das richtig verstehe,
wäre das für sie dann auch nochmal ein Faktor zu verstehen, aha, okay, also ja nicht jede Bewegungsstörung ist gleich jeder Bewegungsstörung, ne?
Was genau für ein Symptome ist jetzt im Trainingsdaten-Satz drin?</t>
  </si>
  <si>
    <t>Technical and General Requirements for Building Neurotechnologies using XAI: Patients would be interested to know the number of study participants</t>
  </si>
  <si>
    <t>202</t>
  </si>
  <si>
    <t>8</t>
  </si>
  <si>
    <t>Okay, aber das heißt, wenn ich Sie jetzt richtig verstehe, sagen Sie, die Blackbox kann Blackbox sein oder bleiben?
Ja, absolut.
Hauptsache der Output hat jetzt eine superiority zu der continuous Simulation oder hat einen Mehrwert für meinen Patienten.
Aber ich müsste Ihnen jetzt nicht alle Features erklären, die jetzt...
Nein, dann dürfen Sie nicht.</t>
  </si>
  <si>
    <t>Opening the Black-Box: Explainability and Transparency in AI Systems: Would still use AI even if it remains black box</t>
  </si>
  <si>
    <t>250</t>
  </si>
  <si>
    <t>254</t>
  </si>
  <si>
    <t>Aber der Patient, der ärztliche End-User, für den ist das egal.
weil wissen sie, wenn sie jetzt möchten wissen, welches features was macht, dann können sie sich ja
mal eine andere Frage stellen, wie funktioniert DBS eigentlich und dann
werden sie auch herausfinden, dass man das nicht bekommt und noch gar nicht mal weiß.
Die Therapie, die wir heute machen, ist ja schon eine Black Box.</t>
  </si>
  <si>
    <t>Only tagging code | Quotes, Opening the Black-Box: Explainability and Transparency in AI Systems: DBS treatment is currently also unknown</t>
  </si>
  <si>
    <t>259</t>
  </si>
  <si>
    <t>263</t>
  </si>
  <si>
    <t>Die Therapie, die wir heute machen, ist ja schon eine Black Box.
Und wie sie wissen, der Clinical Approach ist ja ein Trial and Error Approach.
Also genau, das ist auch ein bisschen Doppelstandard. Also ich meine, ich versuche es jetzt irgendwie
rauszukriegen, aber genau wie Sie sagen, also wie bei Medikamenten als auch bei der DBS sind uns
manche Sachen noch nicht so ganz bekannt. Aber man ruft natürlich immer so ein bisschen nach
Erklärbarkeit von KI, aber ja, also das ist natürlich spannend auch von Ihnen zu hören.</t>
  </si>
  <si>
    <t>Opening the Black-Box: Explainability and Transparency in AI Systems: Current DBS approach is also trial and error</t>
  </si>
  <si>
    <t>268</t>
  </si>
  <si>
    <t>Das langt für mich eigentlich vollkommen, aber wie dann im Endeffekt
was berechnet wird und wie dann der Algorithmus im Detail erzeugt wird, das wäre mir wurscht.</t>
  </si>
  <si>
    <t>Opening the Black-Box: Explainability and Transparency in AI Systems: Opening black-box not needed, Technical and General Requirements for Building Neurotechnologies using XAI: Not interested in understanding the algorithm</t>
  </si>
  <si>
    <t>172</t>
  </si>
  <si>
    <t>173</t>
  </si>
  <si>
    <t>Aber im Einzelfall sozusagen nachprüfen zu können,
warum jetzt die Maschine oder die Technologie zu dem und dem Ergebnis gekommen ist, halte ich für überbewertet.
Also ich mache da nochmal,
ich glaube, eine andere Frage ist das sicherlich für
Ingenieure und Entwickler und so weiter.</t>
  </si>
  <si>
    <t>Opening the Black-Box: Explainability and Transparency in AI Systems: Clinician does not need to understand the reasoning of the machine, Technical and General Requirements for Building Neurotechnologies using XAI: Clinicians do not need to understand Algorithm but engineers and developers</t>
  </si>
  <si>
    <t>242</t>
  </si>
  <si>
    <t>247</t>
  </si>
  <si>
    <t>Also ich mache da nochmal,
ich glaube, eine andere Frage ist das sicherlich für
Ingenieure und Entwickler und so weiter.
Du brauchst eine
bessere Erklärbarkeit und sicherlich auch im Sinne von
jede Technologie kann
auch kaputt gehen oder kann sozusagen
wie soll man sagen, ihre Ziele nicht
realisieren und dann
Im klassischen Sinn, in der klassischen Technik braucht es jemanden, der das reparieren kann und der braucht ein gutes Verständnis.
Und da ist es natürlich auch bei KI-Technologie so, dass es schon, denke ich, Ingenieure, Techniker braucht,
die so ein gutes Verständnis, die so gut verstehen können, dass sie zumindest erkennen können,
dass das System entweder reparaturbedürftig ist oder ausgemustert werden muss oder was auch immer.</t>
  </si>
  <si>
    <t>Opening the Black-Box: Explainability and Transparency in AI Systems: Developers need to know when the algorithm is faulty not clinicians</t>
  </si>
  <si>
    <t>245</t>
  </si>
  <si>
    <t>257</t>
  </si>
  <si>
    <t>13</t>
  </si>
  <si>
    <t>Ich habe nur [blinded] studiert und mich würde das schon interessieren.
Aber für einen Kliniker ist das natürlich völlig irrelevant.
Und vor allem, man muss ja eigentlich nicht nur die Kliniker im Auge haben, sondern auch die Patienten.
Absolut, ich meine, klar auch immer.</t>
  </si>
  <si>
    <t>Technical and General Requirements for Building Neurotechnologies using XAI: Clinicians do not want to know about the algorithm</t>
  </si>
  <si>
    <t>190</t>
  </si>
  <si>
    <t>193</t>
  </si>
  <si>
    <t>Dann gibt es ja die Ansätze mit der Erklärbarkeit der KI,
wie heisst das, der Fachbegriff, wenn man die Features im Prinzip leicht verändert.
Feature importance und ranking, feature importance und feature relevance, wo man dann...
Ja, relevance...
...or permutations...
Ja, genau.
Das fände ich natürlich sehr interessant,
oder wenn man dann Features ein bisschen anpasst und dann schaut, ob die noch gleich klassifiziert
werden, etc.</t>
  </si>
  <si>
    <t>Technical and General Requirements for Building Neurotechnologies using XAI: Considers feature insights as important and interesting</t>
  </si>
  <si>
    <t>327</t>
  </si>
  <si>
    <t>335</t>
  </si>
  <si>
    <t>9</t>
  </si>
  <si>
    <t>Das fände ich natürlich sehr interessant,
oder wenn man dann Features ein bisschen anpasst und dann schaut, ob die noch gleich klassifiziert
werden, etc. Weil ich hätte es eigentlich noch ganz wichtig so für die Reliability.</t>
  </si>
  <si>
    <t>Technical and General Requirements for Building Neurotechnologies using XAI: Looking into counter factuals and check plausibility/reliability</t>
  </si>
  <si>
    <t>333</t>
  </si>
  <si>
    <t>3</t>
  </si>
  <si>
    <t>Und vielleicht gibt es sogar irgendwann, dass wir
mal dann in so einen Datenbank reingeben, diese Symptome angeben und uns das
alles rausspuckt, was wir machen sollen. Und ich erhoffe mir, dass wir eines
Tages eigentlich auch nur dieses Chirurgische selbst durchführen und
alles andere automatisch von so einer KI übernommen wird, Einstellung und dass die
Kommunikation Patient, Neurostimulator noch smoother wird, dass man nicht selber
danach justieren muss, sondern dass viel mehr Automatismen erfolgen.
Also das hätte ich mir gewünscht, dass wir wirklich den Menschen noch
besser helfen können und dass wir diesen technischen Support noch so gering
wie möglich halten sollten, damit es mehr automatisch abläuft.</t>
  </si>
  <si>
    <t>Actual or Envisioned AI/ML Use Cases in Psychiatric and Neurological Treatment: Future scenario clinician focuses on surgery and the rest will be supported by AI (e.g. parameter tuning)</t>
  </si>
  <si>
    <t>336</t>
  </si>
  <si>
    <t>345</t>
  </si>
  <si>
    <t>10</t>
  </si>
  <si>
    <t>Sie sollte nicht komplett weg sein, die sollte aber auch nicht zu hoch.
Amplitude, ich finde, das ist so aus den Arbeiten von Person Z, auch von Person A.
Und wenn sie, wenn das heißt, sie wollen das Beta haben, sie wollen es aber in seiner Höhe modulieren.
Das ist ein relativ safer Parameter, da hätte ich überhaupt kein Problem mit.
Ein bisschen Problem habe ich tatsächlich, wo ich den Sachen noch nicht traue, ist Artefakt Reduktion.
Weil wir wissen, dass sie von außen Artefakte kriegen, die wie Messwert aussehen können.</t>
  </si>
  <si>
    <t>Placeholder: Beta waves is a safe parameter for AI-based neurotech, Skepticism and Resistance against AI and Neurotechnology Integration: AI-based neurotech deals with artifacts challenge</t>
  </si>
  <si>
    <t>188</t>
  </si>
  <si>
    <t>Ja, klar, das ist ja quasi wissenschaftliches Vorgehen. Du machst eine Behauptung und du sagst, du hast die Behauptung vorher schon bewiesen, indem du das untersucht hast.
Und dann habe ich natürlich lieber, wenn mir [blinded] so eine Maschine gibt, dass die nicht sagen, wir haben das an 5 Patienten oder 50, sondern sie sagen, wir haben es an 5000 Patienten getestet.</t>
  </si>
  <si>
    <t>Definition and Description of Closed-Loop Neurotechnology Systems: Sees efficacy of the system based on a larger sample size as better</t>
  </si>
  <si>
    <t>293</t>
  </si>
  <si>
    <t>294</t>
  </si>
  <si>
    <t>Ein bisschen Problem habe ich tatsächlich, wo ich den Sachen noch nicht traue, ist Artefakt Reduktion.
Weil wir wissen, dass sie von außen Artefakte kriegen, die wie Messwert aussehen können.
Das System versteht das aber nicht.</t>
  </si>
  <si>
    <t>Opening the Black-Box: Explainability and Transparency in AI Systems: No trust when it comes to artifact reduction</t>
  </si>
  <si>
    <t>192</t>
  </si>
  <si>
    <t>194</t>
  </si>
  <si>
    <t>Oder ist da auch eher so...
Da gibt es kein Parameter, den man irgendwie messen kann, um das anzupassen.
Insbesondere bei der Depression ist das da halt eingestellt.
Weil auch bei den ganzen psychiatrischen Erkrankungen, da hat man ja nicht diesen Sofort-Effekt.
Man hat weder den klinischen Sofort-Effekt, an dem man die Stimulation anpassen kann,
noch hat man irgendeinen messbaren Parameter, an dem man sich aufhängen kann.
Ja, absolut. Und zumal ja auch Biomarker in der Depression ja auch noch so ein spannendes Feld ist.
Also ich meine, klar, was will man... Also über die Zeit kann man natürlich dann irgendwas messen und auch den Mood...
Ja, genau. Aber das bleibt halt alles... Man kann schon was messen, aber das sind halt so alle Pseudomessungen.
Wie misst man Depression? Man macht halt ein paar Fragebögen unterschiedliche, dann zählt man die Nummern zusammen, die da angekreuzt worden sind, am Schluss kommt eine Zahl raus.</t>
  </si>
  <si>
    <t>Medical Challenges in AI Development for Psychiatric and Neurological Disorders: No biomarker for depression, Medical Challenges in AI Development for Psychiatric and Neurological Disorders: Time-lack of treatment effect for psychiatric disease</t>
  </si>
  <si>
    <t>68</t>
  </si>
  <si>
    <t>77</t>
  </si>
  <si>
    <t>Beim SCS gibt es etliche Anbieter.
Ich hatte mit [blinded] und [blinded] Scientific und [blinded] da schon zu tun.
Machen wir im Moment aber nur mit [blinded], weil das ein robustes System ist und was extrem wichtig ist, der Support von der Firma, die Unterstützung ist perfekt.
Das ist grad bei Schmerz wichtiger als, also die Elektrode geht kaputt, die man da implantiert nach zwei Tagen, dann würde ich das System wechseln, das ist aber nicht so.</t>
  </si>
  <si>
    <t>Clinicians Scepticism and Expectations of Closed-Loop Neurotechnology Producers: Mentions customer support of producer as relevant</t>
  </si>
  <si>
    <t>88</t>
  </si>
  <si>
    <t>91</t>
  </si>
  <si>
    <t>Und das war lange so, dass man das als Trial and Error gemacht hat.
Monatelang.
Und geguckt hat, wer Patienten da anspricht.</t>
  </si>
  <si>
    <t>Patient Impact and Device Control in AI-Enabled Neurotechnologies: Previously stimulation pattern finding was trial and error</t>
  </si>
  <si>
    <t>44</t>
  </si>
  <si>
    <t>46</t>
  </si>
  <si>
    <t>Insofern, da gibt es Potenzial, das
Potenzial ist da, aber möglicherweise hat man das lange Zeit auch eher überschätzt
und im Moment ja kommt man, ist man in der Phase, wo sich das eher konsolidiert, wo
man auch realistischer wird, welche Funktionen solche KI-Algorithmen eigentlich
haben können und wo auch die Schwächen liegen.</t>
  </si>
  <si>
    <t>Actual or Envisioned AI/ML Use Cases in Psychiatric and Neurological Treatment: Potential in AI but clash and collapse with real world setting</t>
  </si>
  <si>
    <t>126</t>
  </si>
  <si>
    <t>130</t>
  </si>
  <si>
    <t>Ja genau, aber ich würde es ja jetzt mal so sagen, dass wo closed-loop im Moment eine
Rolle spielen könnte, sind primär sensorische und motorische Domänen.
Und da würde man sagen, naja gut, also Hauptsache es funktioniert, denn der Patient hat eine
verbesserte Lebensqualität.</t>
  </si>
  <si>
    <t>Definition and Description of Closed-Loop Neurotechnology Systems: Closed-loop very good for sensory and motor domain, Opening the Black-Box: Explainability and Transparency in AI Systems: Motor and sensory domain explainability is not so relevant as long as quality of life good</t>
  </si>
  <si>
    <t>231</t>
  </si>
  <si>
    <t>234</t>
  </si>
  <si>
    <t>Also oft ist es so,
dass wir Symptome behandeln und andere Symptome auftreten, weil einfach ich sag mal der Druck
auf den Organismus von ganz woanders kommt und wenn man das nicht im Blick hat, das würde ich mir
wünschen, dass man sagt, okay wir verstehen Symptome sind wichtig als Einstieg in eine
erfolgreiche Behandlung, aber dann muss man sich die Frage stellen, was sind die Ursachen für die
Symptome und die können natürlich von ich sag mal jetzt ganz einfachen mechanistischen molekularen
Gegebenheiten abhängen, also irgendwelche genetischen Defekte, aber können eben auch ganz in das
psychosozial hineinreichen, das ist ja das ganze Spektrum und diese Ebene sozusagen mitzudenken,
das wäre natürlich eigentlich der Anspruch an eine gut erfolgreiche Medizin, dass es nicht nur um die
Symptome geht, sondern eigentlich um das gesamte Bild. Das dahinter eigentlich, also das dann auch
mit den genetischen Prädispositionen zu verbinden und also da auch sozusagen, also wie du schon
sagst, man fängt da eigentlich an, aber man muss viel weiter zurückgehen, um genau an den Ursprung
zu gehen und nicht irgendwelche Sachen stopfen und flicken und danach macht es woanders halt
ja puff.</t>
  </si>
  <si>
    <t>Medical Challenges in AI Development for Psychiatric and Neurological Disorders: Tackling psychiatric diseases symptoms are a first step into right treatment but not enough</t>
  </si>
  <si>
    <t>307</t>
  </si>
  <si>
    <t>320</t>
  </si>
  <si>
    <t>14</t>
  </si>
  <si>
    <t>Ich war am Ende wirklich sehr sehr froh, dass die diesen Gedanken, ich sag mal mit aufgenommen haben, dass die KI eigentlich den Arztberuf nur verbessern kann, weil der ist jetzt mittlerweile so schlecht an vielen Stellen, also dass die Assistenzärzte einfach nicht mehr da sein, weil du hast diese ganze Dokumentationspflicht, du hast eigentlich gar nicht mehr den Kontakt zum Menschen, dass ich eher sagen würde, das was wir über Automatisierung erreichen können über KI,
kann ja eigentlich und hoffentlich nur dazu führen, dass der Arztberuf besser wird, dass man wieder Zeit für die Arzt-Patienten-Beziehung hat.
Und das ist mein Wunsch und ich glaube auch, dass es möglich ist, wenn man den politischen Willen dafür aufbringt.</t>
  </si>
  <si>
    <t>Actual or Envisioned AI/ML Use Cases in Psychiatric and Neurological Treatment: AI can be used to automate tasks (e.g. documentation) and to have more time for patients, Optimism and Opportunities in AI for Medicine: Hopes to have more time for patients due to AI supporting with documentation</t>
  </si>
  <si>
    <t>347</t>
  </si>
  <si>
    <t>Weil das hat schon bei vielen KI-Systemen, gerade auch wenn es um
Deep Learning geht, dann sehr sehr starken Impact auf die Ergebnisse. Aber das war es dann. Also
Wirksamkeit nachweisen und zu wissen, welche Daten genommen werden, ob die wirklich homogen
verteilt sind, ob das nicht irgendwie nur junge Männer waren.</t>
  </si>
  <si>
    <t>Difficult Data Collection/Availability/Sharing/Analysis and Quality Issues for AI Development: Existance of gender and age bias in the training data set needs to be checked, Technical and General Requirements for Building Neurotechnologies using XAI: Validation of training data set required, Technical and General Requirements for Building Neurotechnologies using XAI: Would like to see the distribution of the data and check if bias exists</t>
  </si>
  <si>
    <t>191</t>
  </si>
  <si>
    <t>Also lass das System quasi nicht überstimulieren oder dann auch irgendwie
sinnvolle Frequenzen. Natürlich hat das auch ein gewisser bias, aber wenn es dann
über die Studie hinausgeht in der klinischen Anwendung, dann möchte man eben
also safety haben, dass man definiert, okay, das System kann zwar spielen, wird aber jetzt nicht
dazu führen, dass der Patient irgendwo verkrampft in der Ecke liegt oder einen Autounfall baut.
Absolut.</t>
  </si>
  <si>
    <t>Parameter Setting and Finding for Closed-Loop Neurotechnologies: AI will always be biased as expert need to set margin of safety it can find stimulation parameters in, Patient Impact and Device Control in AI-Enabled Neurotechnologies: Wrong parameters set by AI could lead to cramps or car accidents, Skepticism and Resistance against AI and Neurotechnology Integration: From safety perspective need to ensure that AI does not stimulate in a way that harms patients</t>
  </si>
  <si>
    <t>Und da ist es auch so, da muss man einfach ganz kritisch sein, da ist jetzt
in der nächsten Zeit glaube ich auch total wichtig, irgendwie gute Artefaktanalysen zu machen.
Alleine wir in kleinen Studien schon gesehen haben, wenn jemand zum Beispiel ganz viel den Kopf wackelt,
dann ist das Beta verändert.</t>
  </si>
  <si>
    <t>Difficult Data Collection/Availability/Sharing/Analysis and Quality Issues for AI Development: Artifact analysis very much needed because e.g. movements can disturb measurement</t>
  </si>
  <si>
    <t>82</t>
  </si>
  <si>
    <t>85</t>
  </si>
  <si>
    <t>Und es ist total, und es gibt viele andere Sachen, also zum Beispiel den IPG darf man nicht in der Nähe
des Herzens tatsächlich implantieren, sondern jetzt immer auf der anderen Seite, weil das nämlich
dann auch wieder zu Artefakten sorgen kann und so weiter.</t>
  </si>
  <si>
    <t>Placeholder: Artifacts from heart beat exist</t>
  </si>
  <si>
    <t>90</t>
  </si>
  <si>
    <t>Sprich, wir müssen das erst verstehen.
Und bei den anderen THS-Indikationen wissen wir teilweise noch gar nicht, diesen quasi-Biomarker
haben wir bei den anderen gar nicht.</t>
  </si>
  <si>
    <t>Medical Challenges in AI Development for Psychiatric and Neurological Disorders: Still searching for right biomarker with some diseases for using DBS</t>
  </si>
  <si>
    <t>92</t>
  </si>
  <si>
    <t>Da gibt es Patienten, die beim Parkinson, ich bleibe jetzt mal bei der Erkrankung,
zum Beispiel viele axiale Symptome haben.
Die sind schwerer zu stimulieren.
Und wenn wir dann quasi so eine breite homogene Masse haben, dann vermischt sich der Effekt.
Oder haben wir Leute, die ein starkes Freezing haben oder haben wir Leute, die eher Dyskinesie haben.
Dyskinesie haben manchmal tatsächlich mehr Tetazug, mehr Delta.
Und da ist es dann immer so, dass das, also haben wir jetzt das Gamma der Dyskinesie,
haben wir jetzt jemanden mit dem Tremor, haben wir jemanden mit dem Freezing.
Die sind tatsächlich in dieser Gesamtkohorte nochmal sehr unterschiedlich.</t>
  </si>
  <si>
    <t>Medical Challenges in AI Development for Psychiatric and Neurological Disorders: Parkinson symptoms quite complex and diverse</t>
  </si>
  <si>
    <t>180</t>
  </si>
  <si>
    <t>Also es gibt ja extrem viele Anwendungsbeispiele,
die jetzt relevant sind. Also wenn ich
jetzt mal meinen Alltag durchgehe. Also ich
bin heute Morgen erst zur Frühkonferenz
gekommen, da habe ich mir 20
MRTs angeguckt mit den Kollegen.
Und natürlich, glaube ich auf jeden
Fall, dass die KI die Befundung von
Bild befunden an sich, auch MRTs, das ist vielleicht noch ein bisschen ein weiterer
Schritt, aber in Zukunft stark verändern wird, insbesondere was seltene
Erkrankungen betrifft, solche Dinge.</t>
  </si>
  <si>
    <t>Actual or Envisioned AI/ML Use Cases in Psychiatric and Neurological Treatment: Would like AI to support with diagnostics based on MRI images</t>
  </si>
  <si>
    <t>353</t>
  </si>
  <si>
    <t>363</t>
  </si>
  <si>
    <t>11</t>
  </si>
  <si>
    <t>Überhaupt nicht. Tatsächlich, ich sehe da die Anwendung der KI da und anders vollkommen unkritisch,
solange halt zwei Dinge gegeben sind. Das ist natürlich die Datenschutzthemen, also wo lagern die Daten?
Weil ich bin mir gar nicht so sicher, ob die [blinded] Tools, die Rechenpower vor Ort haben oder ob die eine Cloud müssen, die Daten.
Das müssen Sie mir sagen, aber ich glaube, das muss einfach irgendwo hochgeladen werden.
Und die Frage ist, ob man in Zukunft sogar so weit geht, dass quasi über eine Serienverbindung,
über das Handy alle paar Minuten eine Information ins System geht und dass man quasi auch die Aktivität
der Intervention quasi online misst und dann quasi der Arzt im Dashboard sieht, was passiert da.
Der Datenschutz muss gewährleistet sein und ich glaube die einzelne Barriere quasi bi-directional ist der Mensch.
Das sind die Patienten, die überzeugt werden müssen und meine Erfahrung ist, dass häufig nicht die Patienten überzeugt werden müssen, sondern die Behandler.
Spannend.</t>
  </si>
  <si>
    <t>Patient Impact and Device Control in AI-Enabled Neurotechnologies: No problen with AI being used as long as data privacy is respected</t>
  </si>
  <si>
    <t>271</t>
  </si>
  <si>
    <t>280</t>
  </si>
  <si>
    <t>Ich glaube ansonsten, also jetzt direkt für mich aus neurologischer Sicht,
wäre mir jetzt nichts bekannt, was mir noch einfällt, ist, dass die Radiologen
oder Neuroradiologen hier mittlerweile relativ viel KI basiert auswerten.
Die können jetzt so eine automatisierte Volumetrie von den MR-Bildern machen,
das ist hilfreich und das wird auch viel verwendet und dem wird auch so
entsprechend Glauben geschenkt sozusagen.</t>
  </si>
  <si>
    <t>Actual or Envisioned AI/ML Use Cases in Psychiatric and Neurological Treatment: AI supports Neuroradiology/Radiology and clinicans believe the AI</t>
  </si>
  <si>
    <t>122</t>
  </si>
  <si>
    <t>127</t>
  </si>
  <si>
    <t>Ja, möglichst genau, ich würde möglichst genau wissen wollen, was das macht und was das für Informationen hat.
Ich kann mir gut vorstellen, dass die Leute, bei denen das dann angewendet wird, sich für so Datenschutzsachen interessieren.
dass das entsprechend verschlüsselt ist, ob das mit dem Internet kommuniziert oder nicht.</t>
  </si>
  <si>
    <t>Placeholder: Clinician like to know how and based on what information the AI intervenes, Placeholder: Patient would like to know how data privacy is ensured, Technical and General Requirements for Building Neurotechnologies using XAI: Would like to know more about the training data</t>
  </si>
  <si>
    <t>199</t>
  </si>
  <si>
    <t>201</t>
  </si>
  <si>
    <t>Ich kann mir gut vorstellen, dass die Leute, bei denen das dann angewendet wird, sich für so Datenschutzsachen interessieren.
dass das entsprechend verschlüsselt ist, ob das mit dem Internet kommuniziert oder nicht.
Und wahrscheinlich, ja, ich glaube schon, dass auch die Patienten und Patientinnen interessiert würden,
an wie vielen Menschen das schon ausprobiert worden ist, was das durchschnittlich so bringt.
Ich glaube schon, dass man irgendwie, um jemanden davon zu überzeugen, das zu benutzen,
dass es irgendwie günstig für irgendeine Studie oder so dazu zu haben, dass das gut sein kann, was es tut.</t>
  </si>
  <si>
    <t>Placeholder: Patients would be interested in data privacy and wireless function of the device</t>
  </si>
  <si>
    <t>200</t>
  </si>
  <si>
    <t>205</t>
  </si>
  <si>
    <t>Also eigentlich bin ich da eher optimistisch.
Ich glaube, dass gerade so was, also wenn es um die Neuro geht, vor allen Dingen so Notfallversorgung,
also gerade wenn es um Schlaganfälle geht, ich glaube, dass wenn man das zweifelsfrei in der KI auswerten lassen könnte,
ob es sich jetzt lohnt, jemanden zu visualisieren oder was auch immer,
wenn das mit größter Zuverlässlichkeit ein Computer entscheidet, bei diesen ganz stark standardisierten Sachen,
dann finde ich das, also ich glaube das ist allem zuträglich, weil für uns ist das ja weniger Arbeit,
das ist ja dann auch nicht so im engeren Sinne,
dann, weil das ja zu Recht so standardisiert ist, das ist ja für Herzfraktionen auch gleich,
und ich glaube, dass da so KI-Anwendungen sehr wichtig und gut sind,</t>
  </si>
  <si>
    <t>Actual or Envisioned AI/ML Use Cases in Psychiatric and Neurological Treatment: Would like AI support for stroke detection, Optimism and Opportunities in AI for Medicine: Very optimistic when it comes to AI and its future</t>
  </si>
  <si>
    <t>366</t>
  </si>
  <si>
    <t>374</t>
  </si>
  <si>
    <t>Ich glaube, dass gerade so was, also wenn es um die Neuro geht, vor allen Dingen so Notfallversorgung,
also gerade wenn es um Schlaganfälle geht, ich glaube, dass wenn man das zweifelsfrei in der KI auswerten lassen könnte,
ob es sich jetzt lohnt, jemanden zu visualisieren oder was auch immer,
wenn das mit größter Zuverlässlichkeit ein Computer entscheidet, bei diesen ganz stark standardisierten Sachen,
dann finde ich das, also ich glaube das ist allem zuträglich, weil für uns ist das ja weniger Arbeit,
das ist ja dann auch nicht so im engeren Sinne,
dann, weil das ja zu Recht so standardisiert ist, das ist ja für Herzfraktionen auch gleich,</t>
  </si>
  <si>
    <t>Optimism and Opportunities in AI for Medicine: AI can support clinicians (stroke example)</t>
  </si>
  <si>
    <t>367</t>
  </si>
  <si>
    <t>373</t>
  </si>
  <si>
    <t>Die Control Policy, wie wir das nennen.
Und dann gibt es noch das andere große Thema,
welche Art von Feedback-Signalen wird genutzt.
Muss es ein Hirnsignal sein? Ja oder nein?
Wenn ja, dann ist die Frage ja von wo im Gehirn.</t>
  </si>
  <si>
    <t>Medical Challenges in AI Development for Psychiatric and Neurological Disorders: Biomarker finding and clinical outcome tracking still very trial and error</t>
  </si>
  <si>
    <t>57</t>
  </si>
  <si>
    <t>61</t>
  </si>
  <si>
    <t>Wir brauchen ja wahrscheinlich in der Klinik ein paar Algorithmen, die uns
helfen werden auch den einfachen Biomarker zu identifizieren.
Das ist beispielsweise etwas, wo wir jetzt auch daran arbeiten oder das ist ein
bisschen der translationale Aspekt oder was können wir, was ist der Approach, den wir
brauchen, um wirklich einen simple adaptive DBS Algorithmus einzustellen.</t>
  </si>
  <si>
    <t>Actual or Envisioned AI/ML Use Cases in Psychiatric and Neurological Treatment: Clinics need algorithms that find easy biomarkers</t>
  </si>
  <si>
    <t>195</t>
  </si>
  <si>
    <t>Also alles, was so in Richtung Personalisierung, Präzisionsmedizin, Anpassung,
Individualisierung von Therapiestrategien anhand von Biomarkern
und anderen Daten geht, überall dort wird KI jetzt erforscht und auch zunehmend kommen.
Ja, sehr spannend.</t>
  </si>
  <si>
    <t>Actual or Envisioned AI/ML Use Cases in Psychiatric and Neurological Treatment: AI can support/improve personalized medicine</t>
  </si>
  <si>
    <t>238</t>
  </si>
  <si>
    <t>241</t>
  </si>
  <si>
    <t>Okay, spannend. Aber zum Beispiel, wenn Sie jetzt vielleicht auch an Patientenselektion
denken und man jetzt sagt, man bekommt vielleicht auch langfristig mehr Daten,
könnte vielleicht auch da irgendwie einen automatischen Algorithmus nutzen. Also da,
wären Sie jetzt von sowas abgeneigt?
Das kann ich mir vorstellen. Patientenselektion ist in meinen Augen nicht das Kernthema.</t>
  </si>
  <si>
    <t>Actual or Envisioned AI/ML Use Cases in Psychiatric and Neurological Treatment: Patient selection can be supported by AI but not focus and super relevant</t>
  </si>
  <si>
    <t>125</t>
  </si>
  <si>
    <t>129</t>
  </si>
  <si>
    <t xml:space="preserve">In der Neurochirurgie sehe ich das eigentlich nicht. Da sehe ich eigentlich nur den supportiven Effekt von KI-Modellen.
</t>
  </si>
  <si>
    <t>Actual or Envisioned AI/ML Use Cases in Psychiatric and Neurological Treatment: Sees only supportive role of AI in neurosurgery</t>
  </si>
  <si>
    <t>302</t>
  </si>
  <si>
    <t>303</t>
  </si>
  <si>
    <t>Die KI-Lösungen, die wir momentan prüfen, die sind mehr im Bereich Unterstützung der ärztlichen Arbeit, Berichteschreiben etc.</t>
  </si>
  <si>
    <t>Actual or Envisioned AI/ML Use Cases in Psychiatric and Neurological Treatment: Current AI usage rather supportive tasks (e.g., writing doctor's letters)</t>
  </si>
  <si>
    <t>Welche Informationen bräuchten Sie als Kliniker, um zu sagen, ich fühle mich wohl, dieses System auch zu benutzen?
Ja, wir müssten Zugang haben zu den Daten. Also ich möchte die vollen Informationen haben,
wir müssen die Daten auslesen können, müssen sie auswerten können, müssen selber sehen oder gute
Evidenz haben von anderen Gruppen, dass ein Algorithmus oder eine KI-Lösung funktioniert.
Und dann hätte ich schon das Vertrauen.</t>
  </si>
  <si>
    <t>Opening the Black-Box: Explainability and Transparency in AI Systems: Full access to data required. Want to manipulate data themselves, Technical and General Requirements for Building Neurotechnologies using XAI: As a scientist want to have 100% transparency and access to data, Technical and General Requirements for Building Neurotechnologies using XAI: Clinical evidence is key for AI-based neurotech, Technical and General Requirements for Building Neurotechnologies using XAI: Evidence from other groups that AI algo works needed</t>
  </si>
  <si>
    <t>149</t>
  </si>
  <si>
    <t>153</t>
  </si>
  <si>
    <t>Ja, die Frage ist natürlich, wird es dann in irgendeine Cloud eingespießt und wer hat Zugang zu den Daten?</t>
  </si>
  <si>
    <t>223</t>
  </si>
  <si>
    <t>Da ist sicherlich ein Markt da und es wäre sicherlich sinnvoll.
dann muss man natürlich schauen, wie sicher sind diese Technologien,
dass sie einerseits keine Nebenwirkungen haben, also Stichwort invasive oder nicht,
und dass sie auch nicht gehackt werden können, die ganzen Datenschutzrechte und so weiter.
Aber medizinisch ist das für mich ein Beispiel, wo es schon sinnvoll sein kann.</t>
  </si>
  <si>
    <t>162</t>
  </si>
  <si>
    <t>166</t>
  </si>
  <si>
    <t>Also sprich, der Trainingsdatensatz kann natürlich einen extremen Bias bis hin zur Diskriminierung,
rassistischen und sonstigen Diskriminierungen verursachen.
Insofern ist dann der Output natürlich ethisch relevant beeinträchtigt.</t>
  </si>
  <si>
    <t>Difficult Data Collection/Availability/Sharing/Analysis and Quality Issues for AI Development: Clinicians need to be aware of bias in the training data</t>
  </si>
  <si>
    <t>276</t>
  </si>
  <si>
    <t>278</t>
  </si>
  <si>
    <t>Das heißt, insofern ist der Trainingsansatz natürlich sehr wichtig.
Auch da muss ich mich drauf verlassen können, dass das System so trainiert wurde,
dass es wirklich diskriminierungsfrei, so gut wie möglich,
diese Patienten, die ich in meinem Kollektiv habe, in der Klinik auch erfasst.
Und darauf muss ich mich verlassen können.</t>
  </si>
  <si>
    <t>Difficult Data Collection/Availability/Sharing/Analysis and Quality Issues for AI Development: Clinicians need to trust the system that the training data is bias free</t>
  </si>
  <si>
    <t>279</t>
  </si>
  <si>
    <t>283</t>
  </si>
  <si>
    <t>Da geht es mehr, der Hauptfokus da ist im Prinzip die Identifizierung und Charakterisierung von Biomarken
für Therapieansprechungen, für Therapieentscheidungen etc.</t>
  </si>
  <si>
    <t>Medical Challenges in AI Development for Psychiatric and Neurological Disorders: Main focus currently is identifying biomarker for therapy decisions</t>
  </si>
  <si>
    <t>66</t>
  </si>
  <si>
    <t>67</t>
  </si>
  <si>
    <t>Da geht es mehr, der Hauptfokus da ist im Prinzip die Identifizierung und Charakterisierung von Biomarken
für Therapieansprechungen, für Therapieentscheidungen etc.
Natürlich mit dem Hintergedanken, den sogenannten Closed-Loop-DBS,
also wirklich semi-autonome Systeme dann zu etablieren.</t>
  </si>
  <si>
    <t>Medical Challenges in AI Development for Psychiatric and Neurological Disorders: Want to find the right biomarker for real closed-loop functionality</t>
  </si>
  <si>
    <t>69</t>
  </si>
  <si>
    <t>Natürlich hat das ein unglaubliches Potenzial.
Wir sehen natürlich den Effekt der Wirksamkeit der KI.
Ich glaube, es ist einfach massiv wichtig,
dass man die Use Cases gut definiert,
dass man weiss, was man macht
und dass man relevante Fragestellungen hat.</t>
  </si>
  <si>
    <t>Optimism and Opportunities in AI for Medicine: AI potential is huge but one needs to answer with AI relevant and the right questions</t>
  </si>
  <si>
    <t>118</t>
  </si>
  <si>
    <t>123</t>
  </si>
  <si>
    <t>Und es gibt unglaubliche Miss-Use von KI in der medizinischen Forschung, auch in Forschungsprojekten,
bei denen ich hier involviert war und dann nicht mehr involviert war.
Und zwar in dem Sinn, dass man sich aus dem KI-Ansatz selber sozusagen erhofft,
sich die Fragestellung zu ersparen.</t>
  </si>
  <si>
    <t>Skepticism and Resistance against AI and Neurotechnology Integration: Seen bad examples of AI usage is using AI without the right questions in mind</t>
  </si>
  <si>
    <t>124</t>
  </si>
  <si>
    <t>Und mein Grundanspruch ist, dass ich jetzt nicht KI überprüfe oder Forschungstechnik an den Vordergrund stellte,
sondern der individuelle Patient. Für den muss ich, was ich kann und weiß, das Optimale rausholen.
Und für den riskiere ich jetzt nicht allzu viel.</t>
  </si>
  <si>
    <t>Patient Impact and Device Control in AI-Enabled Neurotechnologies: Patient benefit main focus not playing around with new technology/AI feature</t>
  </si>
  <si>
    <t>281</t>
  </si>
  <si>
    <t>Für die Funktionsweise, bei mir steht ja praktisch alle 2 Wochen irgendjemand auf der Matte und sagt,
wer hat dieses oder jenes neue Superprodukt oder diese neue Idee.
Dafür habe ich zu wenig Patienten, um da jedes Ding selber auszuprobieren.
Und ich springe mich auf jeden Zug auf, der da vorbeifährt.
ein paar Kollegen, die machen mehr, deutlich mehr als ich, denen ich vertraue, die ehrlich zu mir sind, die viel ausprobieren.
Und praktisch tatsächlich werde ich das neue Produkt dann tatsächlich mal selber ausprobieren.
Und dann warte ich ein Jahr, bis die genug Zahlen zusammen haben und dann frage ich die.
Und es gibt welche, die machen das auch und die sagen bei jedem dieser neuen Geräte,
das ist total super, veröffentlichen 2-3 Papers dazu und ein Jahr oder 2 Jahre später
haben die alle Implantate wieder ausgebaut.
Dem glaube ich nichts.
Aber das braucht mal ein paar Jahre Erfahrung, wo man weiß.
Und ich bin vorsichtig. Ich meine, ich habe nicht so viele Patienten.
Und mein Grundanspruch ist, dass ich jetzt nicht KI überprüfe oder Forschungstechnik an den Vordergrund stellte,
sondern der individuelle Patient. Für den muss ich, was ich kann und weiß, das Optimale rausholen.
Und für den riskiere ich jetzt nicht allzu viel.
Verstehe ich, absolut.
Und darum bin ich da eher zurückhaltend.
Aber das mache ich weniger davon abhängig, ob das ein Aufkleber von einer Firma oder
von irgendeiner Institution draufklebt, sondern ich vertraue mehr den Leuten, die damit arbeiten
und da Erfahrung haben.
Und wenn ich mich erst total begeistert und probiere es auch mal aus, dann denke ich,
das ist eine spitzenmäßige Idee und ich riskiere nicht viel für den Patienten.
Man kann ja eigentlich nicht viel verlieren, sondern nur gewinnen.
Ja.
Das mache ich selber.
Aber ansonsten bin ich da eher defensiv unterwegs.
Okay, verstehe.
Also es ist für Sie tatsächlich relevanter, Ihre Peergroup zu fragen, den Experten mit denen zu sprechen, denen Sie vertrauen,
anstatt dass der Regulator oder der Hersteller am Ende des Tages kommt und sagt so,
hier ist jetzt der Beipackzettel, wir haben die und die Trials gemacht mit dem und den Patienten.</t>
  </si>
  <si>
    <t>Clinicians Scepticism and Expectations of Closed-Loop Neurotechnology Producers: More trust in peer-groups/trusted colleagues than promise of producers</t>
  </si>
  <si>
    <t>298</t>
  </si>
  <si>
    <t>31</t>
  </si>
  <si>
    <t>Und wenn, ich meine, die KI, die würde ja auch nur in dem Bereich was machen, den wir als Sicherheit freigibt.</t>
  </si>
  <si>
    <t>Parameter Setting and Finding for Closed-Loop Neurotechnologies: AI can only modulate stimulation parameter in a given safety margin</t>
  </si>
  <si>
    <t>235</t>
  </si>
  <si>
    <t>Aber entscheidend ist ja, dass der Output, der generiert wird,
nicht zu Konsequenzen führt, die man vorher nicht absehen kann.</t>
  </si>
  <si>
    <t>Opening the Black-Box: Explainability and Transparency in AI Systems: Interested in understanding the consequences of the AI-based output</t>
  </si>
  <si>
    <t>216</t>
  </si>
  <si>
    <t>217</t>
  </si>
  <si>
    <t>Das ist sozusagen das Konzept, das mir als Gegenmodell der klassischen Psychiatrie
vorschwebt und wo ich eben sehr große Hoffnung habe, dass das was der KI und auch der KI-Hype
im Moment erzeugt, sowohl im Bereich der digitalen Gesundheit, also Digital Health,
als auch der Neurotechnologie, ich sag mal, Fortschritte bringt, die das ermöglichen.
Dass so ein bisschen auch so Hand in Hand geht, auch Daten sammeln, dass man eben
vielleicht auch die KI nutzt, um dann die Patterns zu sehen, aber dass man so ein
bisschen eigentlich diese offline Themen digitalisiert und zusammenbringt und
dann auch natürlich daraus bessere Empfehlungen, Behandlungen, Therapien
ableiten kann. Ja, also letztlich ist es so, ich meine, wenn du jetzt wirklich so realistisch in der
Klinik bist, guck dir das mal an, wie es zum Beispiel ist. Das ist extrem fragmentiert. Wenn dir das, was der
eine Arzt nicht gefällt, wenn dir das nicht gefällt, dann gehst du zum nächsten und der eine hört vom
anderen nichts und es gibt kein Konzept für dich.</t>
  </si>
  <si>
    <t>Medical Challenges in AI Development for Psychiatric and Neurological Disorders: Hope that psychiatry as a field advances due to AI hype</t>
  </si>
  <si>
    <t>364</t>
  </si>
  <si>
    <t>375</t>
  </si>
  <si>
    <t>12</t>
  </si>
  <si>
    <t>Würden Sie jetzt sagen, Sie müssen wissen, aha, welche Patienten hat dieses Gerät vorher gesehen?
Also wie sieht der Trainingsdatensatz aus?
Oder sagen Sie, ich will die Studien sehen, weil am Ende des Tages haben Sie natürlich selber den Punkt,
Sie wollen ja auch irgendwo dem Patienten einen Mehrwert dadurch geben, dass dieses Gerät jetzt benutzt wird versus einem anderen.
Oder sagen Sie aber auch, wenn das CR-approved ist, dann teste ich das einfach mal und gucke, was passiert.
Also, das ist...
Alles drei.
Alles drei, sehr gut.
Also, wenn Sie das Gerät haben, dann habe ich schon Affinität, das auch mal auszuprobieren.</t>
  </si>
  <si>
    <t>AI-based Neurotechnology and Pharmaceuticals should be treated equally (pro/con): Clinicians ask for studies/trials that show superiority, Technical and General Requirements for Building Neurotechnologies using XAI: Clinicians are interested in biomarker patterns, Technical and General Requirements for Building Neurotechnologies using XAI: Training data would be interesting to see</t>
  </si>
  <si>
    <t>Das finde ich ja insgesamt wichtig, dass man was auch nachvollziehen kann.
Aber am Ende ist es wahrscheinlich die klinische Evidenz, die es braucht.</t>
  </si>
  <si>
    <t>Technical and General Requirements for Building Neurotechnologies using XAI: Clinical evidence is key for AI-based neurotech</t>
  </si>
  <si>
    <t>218</t>
  </si>
  <si>
    <t>Es ist aber bisher noch kein System zugelassen, nur lediglich glaube ich in [blinded] hat dieser
hat mit [blinded] Zulassung für die Closed-Loop-Systeme.
Aber momentan ist nicht wirklich klar, dass das überlegen ist.
Das ist mehr oder weniger, ich würde mal sagen, eher Wunschdenken bzw. Werbeargument von einem Hersteller.
Da kommt jetzt nichts zur Ersparnis der Batterie oder zur Verbesserung der Symptome
über die normale Maß von einem anderen System hinaus. Dennoch ist das eine zukunftsträchtige Entwicklung und vielleicht gibt es Systeme, die auch wesentlich überlegen sind, also relevant überlegen zu einem anderen.</t>
  </si>
  <si>
    <t>Definition and Description of Closed-Loop Neurotechnology Systems: Still questionable benefit of fully closed-loop systems that are yet not available</t>
  </si>
  <si>
    <t>79</t>
  </si>
  <si>
    <t>84</t>
  </si>
  <si>
    <t>KI-Unterstützung ist eine neue Methode,
muss dann klinisch validiert werden. Das heißt, die konkreten Vorteile für die Patienten oder
oder dann für Behandelnde von mir aus.
Das müssen dann im Rahmen einer Studie vernünftig ausgewertet werden,
dass man sieht, worüber sprechen wir eigentlich.
Bei KI-Forschung geht es vieles um technische novelty,
aber wenig Relevanz.</t>
  </si>
  <si>
    <t>AI-based Neurotechnology and Pharmaceuticals should be treated equally (pro/con): Clinicians ask for studies/trials that show superiority, Patient Impact and Device Control in AI-Enabled Neurotechnologies: AI needs to have benefit either for patient or doctor</t>
  </si>
  <si>
    <t>155</t>
  </si>
  <si>
    <t>161</t>
  </si>
  <si>
    <t>Im Grunde genommen muss trotzdem eine gewisse Kontrolle darüber bleiben. Das heißt, dass man zum Beispiel, wenn es um automatische
Parameteranpassung bei einem Norm- und Modulationssystem geht, dann, dass man als
Behandler dann einen plausiblen Korridor an möglichen Stimulationsparameter
definiert.</t>
  </si>
  <si>
    <t>Parameter Setting and Finding for Closed-Loop Neurotechnologies: AI can only act and work on stimulation within some sort of margin of safety</t>
  </si>
  <si>
    <t>204</t>
  </si>
  <si>
    <t>Wie funktioniert das in meinem Setting? Ist das tatsächlich auch für mich überlegen?
Wissen Sie, damit man einfach weiß, ich tue Patienten etwas und nicht, dass ich einfach nur KI unterstützt laufe
und hinterher sehe, Patient hat nicht profitiert, nur weil KI sich nicht getraut hat, manche Parameter zu verändern.
Also ich möchte schon wissen, dass das einen maximalen möglichen Vorteil bringt.
Oder dass es zumindest nicht schlechter ist als ich ohne KI.
Absolut. Und dass Sie jetzt nicht einfach nur auf den Hype aufspringen, weil da steht jetzt KI drauf,
sondern eher überlegen, passt das zu Ihrem Patientengut, was Sie tagtäglich sehen.
Und da sich selber so ein bisschen Bild machen und dann selber davon überzeugen.</t>
  </si>
  <si>
    <t>Skepticism and Resistance against AI and Neurotechnology Integration: AI hype is there but patient need to have a benefit of better functionality (better parameters)</t>
  </si>
  <si>
    <t>256</t>
  </si>
  <si>
    <t>Sie hatten gesagt, also per se brauchen Sie Überlegenheiten, Studien, Nachweise darüber,
dass diese Komponente irgendwie besser ist oder Ihren Patienten irgendwie hilft.
Irgendwas muss da dabei besser sein. Zum Beispiel, dass das spart Batterie, das Patient hat weniger Aufwand beim Einstellen.
Dass die Schmerzlinderung oder Therapiewirkung dann eben überlegen ist.</t>
  </si>
  <si>
    <t>Patient Impact and Device Control in AI-Enabled Neurotechnologies: Benefit for the patient is key when AI is used (less batery usage, faster parameter setting, better pain management)</t>
  </si>
  <si>
    <t>269</t>
  </si>
  <si>
    <t>272</t>
  </si>
  <si>
    <t>ja auch der Patient besser ist jetzt das ist doch ganz einfach man führt die
klinischen Daten rein in das System oder in das Modell ja dass die Elektrode
liefert die neuronale Aktivität und versucht daraus irgendwas abzulesen.</t>
  </si>
  <si>
    <t>Placeholder: Would use AI if benefit for patient given</t>
  </si>
  <si>
    <t>229</t>
  </si>
  <si>
    <t>ber das Gleiche gilt für
Medikamente natürlich wenn wir ein Patient haben mit einer Erkrankung und das zugelassenes
Medikament und das geht ganz schief bei einem Patienten dann ist das so ja da muss man natürlich
alert sein und darauf reagieren aber das gibt zugelassene Medikamente für Erkrankungen aber
bei ein oder zwei Patienten klappt es dann gar nicht das ist kein großes ethisches Problem an</t>
  </si>
  <si>
    <t>Patient Impact and Device Control in AI-Enabled Neurotechnologies: Comparison to medication that can also have flaws/side-effects</t>
  </si>
  <si>
    <t>261</t>
  </si>
  <si>
    <t>Ja, das ist bei jedem Gerät, bei jedem Modell, das kann immer passieren.
Man muss einfach sicher sein, dass es bei fast allen Patienten wirkt und es
darf nicht zu irgendwelche Katastrophen führen</t>
  </si>
  <si>
    <t>Parameter Setting and Finding for Closed-Loop Neurotechnologies: Safety margin for device needed</t>
  </si>
  <si>
    <t>255</t>
  </si>
  <si>
    <t>Ich kenne tatsächlich nur ein oder zwei Fälle von Patienten, die durch eine Umstellung der
tiefen Hirnstimulation tatsächlich zu Schaden gekommen sind.
Ein paar Parkinsonpatienten sind dann so schwer dyskinetisch geworden, also die sind sozusagen
im Medikamenten-Off programmiert worden, sind dann nach Hause gegangen, haben ihre Zeug
oben drauf genommen und sind dann so schwer dyskinetisch geworden, dass sie sozusagen
gestürzt sind und dann eine Folge Probleme hatten.
Prinzipiell ist es natürlich schon denkbar, dass wir aber den Fall bei den vermutlich funktionierenden KI-Systemen,
die Stimulation runtergeregelt hätten.</t>
  </si>
  <si>
    <t>Patient Impact and Device Control in AI-Enabled Neurotechnologies: Side effects of DBS was a fall because parameter setting was done in medication OFF</t>
  </si>
  <si>
    <t>239</t>
  </si>
  <si>
    <t>246</t>
  </si>
  <si>
    <t>Das wäre mir wichtig zum Beispiel.
Und wie sind, also sorry, wenn ich da so reingehe, wie sind Sie eingestellt, was so Studien angeht?
klar, man muss da wahrscheinlich genau den gleichen Prozess wie mit allen
Medikamenten auch irgendwo anstoßen und durchlaufen, wenn man am Ende des Tages
eine Approval haben möchte. Aber wie sind sie da eingestellt? Also sagen sie
RCTs brauchen sie grundsätzlich oder es muss eine... also wie kann ich selber zeugen?
Dass der Algorithmus besser ist als der Kliniker?
Ja, oder also grundsätzlich, dass das neue System, also das jetzt das neue [blinded] von [blinded]
oder [blinded] [blinded] oder [blinded] eben jetzt sinnvoller ist.</t>
  </si>
  <si>
    <t>AI-based Neurotechnology and Pharmaceuticals should be treated equally (pro/con): Clinicians ask for studies/trials that show superiority, AI-based Neurotechnology and Pharmaceuticals should be treated equally (pro/con): Would recommend same approach for AI than for drugs</t>
  </si>
  <si>
    <t>Wenn die Features ausgebildet worden sind, dann, das ist ja einfach zu machen mit Textmining,
einfach die relevanten Source-Publikationen genannt werden als Referenz,
die in der Literatur zeigen, dass diese Features auch woanders wichtig sind.
Ja, also dann noch so ein bisschen so ein Peer-Review oder Peer-Process, okay, verstehe.
Ja, zum Beispiel, genau, Alter, siehe, Meta-Analyse von unten mit dem Ring,
das wäre natürlich richtig cool, weil dann sieht man, okay, das Ganze ist ja nicht nur ein Algorithmus,
hat ja auch eine Evidenzprinzipie. Ja, ja, absolut, dass da jetzt kein Schmu dargestellt wird.
Genau, das fände ich noch cool. Okay, also in Anbetracht der Zeit, ich habe noch zwei Fragen,
dann wären wir auch schon durch. Also grundsätzlich, wie sehen Sie die Zusammenarbeit mit KI?</t>
  </si>
  <si>
    <t>Technical and General Requirements for Building Neurotechnologies using XAI: Would like to have publications linked to the information shown on dashboard</t>
  </si>
  <si>
    <t>370</t>
  </si>
  <si>
    <t>378</t>
  </si>
  <si>
    <t>Naja, gut, also wenn es nicht funktioniert, dann funktioniert es nicht.
Also es müsste auf jeden Fall irgendwie so ein Sicherheitsmechanismus geben, denke ich,
dass man dann so ein Basisprogramm einstellt, selber händisch,
und wenn das irgendwie alles gar nicht funktioniert, was dieses Ding,
die KI da selber macht, dass man immer so einen Knopf drücken kann,
um dann wieder zu dem Programm zurückzukehren, was funktioniert hat.
Also sowas muss irgendwie, glaube ich, wenigstens am Anfang da integriert werden,
dass man so die Sicherheit hat, dass man die Leute da beruhigt nach Hause schicken kann,
kann, ohne dass man sich Sorgen machen muss, dass das jetzt irgendwas macht, das für eine KI sinnvoll erscheint,</t>
  </si>
  <si>
    <t>Patient Impact and Device Control in AI-Enabled Neurotechnologies: Needs to have a rescue setting that can be set manually, Placeholder: Safety mechanism needs to be in place to send the patients with a clear conscience home, Placeholder: Safety of AI is important</t>
  </si>
  <si>
    <t>265</t>
  </si>
  <si>
    <t>273</t>
  </si>
  <si>
    <t>Aber man muss auch die ganze Geschichte von DBS ein bisschen im Kontext setzen.
Sie wissen, das passiert seit 1990, oder wird DBS-breit angewendet.
Und seitdem, und man hat hier eine extrem effiziente Therapie.
und die und das alles ohne KI. Ja, absolut. Und die Frage ist,
wird nicht 30 Prozent besser plötzlich, weil wir adaptiv haben, aber es wird vielleicht in jedem
Patienten etwas besser machen, weil es dann hoffentlich die Komplexität und die Kosten
dann irgendwo in Waage hält, oder? Ganz wichtig.</t>
  </si>
  <si>
    <t>Placeholder: When AI used complexity and costs should remain balanced, Skepticism and Resistance against AI and Neurotechnology Integration: Being realistic AI will not improve DBS treatment by 30%, Skepticism and Resistance against AI and Neurotechnology Integration: Need to be realistic how much more improvement AI can provide in DBS</t>
  </si>
  <si>
    <t>Aussage zu machen, solange wir das nicht haben, dass wir ein bisschen in der Blackbox
sind, weil wir diese Source-Data nicht haben, sondern nur irgendwann das Outcome sehen,
ist es natürlich schwierig. Aber das ist das Wichtige</t>
  </si>
  <si>
    <t>Technical and General Requirements for Building Neurotechnologies using XAI: Outcome/output is not enough, need source data</t>
  </si>
  <si>
    <t>174</t>
  </si>
  <si>
    <t>176</t>
  </si>
  <si>
    <t>. Ja, natürlich, wenn etwas entwickelt ist. Ich meine, wir werden ja nicht alles selber entwickeln.
Wir würden uns jetzt gerne interessieren, für den Einsatz DBS im Schlaf und Backen zu verbrennen.
Das wäre unser Ansatz. Aber wenn dann natürlich die Forschungsgruppe aus Ort kommt, mit Name und seiner Nachfolger,
die sagen, ja, wir können DBS modellieren und den Ganzen verbessern, und haben einen Algorithmus, der besser ist als das, was jetzt schon drin ist,
Dann gucken sie uns das natürlicher.</t>
  </si>
  <si>
    <t>Placeholder: Generally speaking interested in better algorithms from other research groups</t>
  </si>
  <si>
    <t>Da ist sicherlich ein Markt da und es wäre sicherlich sinnvoll.
dann muss man natürlich schauen, wie sicher sind diese Technologien,
dass sie einerseits keine Nebenwirkungen haben, also Stichwort invasive oder nicht,
und dass sie auch nicht gehackt werden können, die ganzen Datenschutzrechte und so weiter.</t>
  </si>
  <si>
    <t>Patient Impact and Device Control in AI-Enabled Neurotechnologies: Side-effects need to be evaluated especially with invasive neurotech</t>
  </si>
  <si>
    <t>165</t>
  </si>
  <si>
    <t>Also Erklärbarkeit im Sinne von,
ja, grundsätzlich muss ich verstehen und den Patienten vermitteln können,
was ist das für eine Untersuchung oder für eine Behandlung.
Aber insbesondere, was ist der Nutzen, mit welcher Wahrscheinlichkeit tritt der ein,
was sind die Risiken, wie wahrscheinlich sind sie,
welche Patienten darf ich nicht, sozusagen,
ja, die Indikationen, welchen darf ich das nicht anbieten, was gefährlich ist.
Aber im Einzelfall sozusagen nachprüfen zu können,
warum jetzt die Maschine oder die Technologie zu dem und dem Ergebnis gekommen ist,
halte ich für überbewertet.</t>
  </si>
  <si>
    <t>Opening the Black-Box: Explainability and Transparency in AI Systems: Clinicians need to be able to explain to the patient what is the treatment, percentage of success, percentages of side-effects</t>
  </si>
  <si>
    <t>244</t>
  </si>
  <si>
    <t>Ich meine, es ist so wie immer.
Es gibt natürlich in gewissen Technologien Optimismus und Hype, wenn es eine neue Technologie gibt.
Das wird aber oft natürlich überschätzt.
Und allein die Tatsache, dass etwas jetzt neu ist und noch nicht durchgeführt ist,
heißt nicht, dass es wirklich für die Patienten einen Mehrwert hat.
Absolut.</t>
  </si>
  <si>
    <t>Optimism and Opportunities in AI for Medicine: Currently in phase of technology optimism and hype</t>
  </si>
  <si>
    <t>405</t>
  </si>
  <si>
    <t>410</t>
  </si>
  <si>
    <t>Bei einem kompletten Blackbox-Algorithmus müsste man dann im Prinzip wieder einen Schritt zurückgehen
und sagen, okay, das ist ja dann fast wie ein komplett neuer Ansatz, von dem man den Mechanismus
nicht kennt. Das heisst, man müsste dann eigentlich wieder aus meiner Sicht zurückgehen und klinische
Phase 1, 2, 3 Studien machen.</t>
  </si>
  <si>
    <t>AI-based Neurotechnology and Pharmaceuticals should be treated equally (pro/con): Complete black-box algorithm where mechanism is not known needs to be tested with clinical trials, AI-based Neurotechnology and Pharmaceuticals should be treated equally (pro/con): Complete black-box algorithm would have to pass clinical trials and phases 1,2,3</t>
  </si>
  <si>
    <t>167</t>
  </si>
  <si>
    <t>170</t>
  </si>
  <si>
    <t>Ja, genau, weil im zweiten Fall macht man im Prinzip, ich würde es auf die gleiche Stufe
setzen wie ein völlig neues Medikament einsetzen mit einem neuen Wirkmechanismus,
den man nicht mal kennt. Es wird schon ziemlich viel verlangt von einem Patienten, das zu akzeptieren.
Das ist natürlich erwartend, dass man zuerst einmal Safety zeigt.</t>
  </si>
  <si>
    <t>AI-based Neurotechnology and Pharmaceuticals should be treated equally (pro/con): Black-box algorithm needs to show safety like a new medication, AI-based Neurotechnology and Pharmaceuticals should be treated equally (pro/con): Black-box algorithm should be treated as new medicine with same trial requirements</t>
  </si>
  <si>
    <t>179</t>
  </si>
  <si>
    <t>Bei der Spike Detection ist es so, da haben wir ja auch die neuronalen Netzwerke, die die EEG Daten verarbeiten.
Und da ist im Prinzip in der klinischen Anwendung ja nicht so, dass die Akzeptanz von dieser Software steigt,
je besser man das theoretisch versteht, sondern die Akzeptanz von der Software steigt, wenn man beim
20. Fall merkt, aha, das erkennt tatsächlich die gleichen Spikes wie ich, oder es erkennt viel mehr
und man bekommt ein Feeling, was das macht. - Absolut.</t>
  </si>
  <si>
    <t>Opening the Black-Box: Explainability and Transparency in AI Systems: The better the output is and the more often the output is right the more accepted the algorithm gets, Placeholder: DL acceptance of clinicians increases with its usage and its aligned findings of spikes</t>
  </si>
  <si>
    <t>208</t>
  </si>
  <si>
    <t>Da geht es darum, festzulegen, ob ein spezifischer Patient mit dem [blinded] noch durch den [blinded] fahren darf.
Da verlässt man sich natürlich nicht auf die KI, oder?
Dort wäre eine Fehldiagnose verpasst, denn epileptische Anfälle, Spikes im EEG verheerend.
Für die Beteiligten, für die Patienten, auch juristisch, also für alle.</t>
  </si>
  <si>
    <t>Placeholder: In life threatening decisions ([blinded] with epilepsy) clinician would not trust the AI</t>
  </si>
  <si>
    <t>232</t>
  </si>
  <si>
    <t>Also dann wäre es das Beste, wenn man sich irgendwo einloggen konnte und sich das irgendwie angucken konnte
und sagen konnte, zum Beispiel, okay, der Neurostimulator hat die Stimulation in so und so einen Fall so und so angepasst
und die und die Stimulation war effektiv.</t>
  </si>
  <si>
    <t>Technical and General Requirements for Building Neurotechnologies using XAI: Online access into something and see patient data</t>
  </si>
  <si>
    <t>225</t>
  </si>
  <si>
    <t>227</t>
  </si>
  <si>
    <t>Papier ist etwas, was heutzutage absolut nicht funktioniert.
Also, da sind wir ehrlich, man schmeißt alles weg, was irgendwie mal kommt als Papier und
freut sich, wenn man diese Müll nicht liegen hat.</t>
  </si>
  <si>
    <t>Technical and General Requirements for Building Neurotechnologies using XAI: Patient data and stimulation overview should be digital</t>
  </si>
  <si>
    <t>240</t>
  </si>
  <si>
    <t>Genau, also wenn ich Sie so reden höre, dann geht es per se
für sie nicht in die Richtung, dass man sagt, eine KI-basierte Komponente ist ein Problem,
sondern eher die Vorteile nutzen, aber trotzdem eben auch wieder das Wissen zurückgeben,
selbst wenn man jetzt irgendwie eine automatisierte Entscheidung hat,
dass sie so gesehen besser lernen können. Ganz genau. Das ist die Quintessenz meiner Aussage.</t>
  </si>
  <si>
    <t>Technical and General Requirements for Building Neurotechnologies using XAI: AI usage is ok but information needs to be shared back to clinicians</t>
  </si>
  <si>
    <t>183</t>
  </si>
  <si>
    <t>Genau.
Die Daten, welche Stimulation und welche Veränderungen vorgenommen hat.
Ja.
Welche Schmerzen.
Ja.</t>
  </si>
  <si>
    <t>Technical and General Requirements for Building Neurotechnologies using XAI: Data should consist of pain level and parameter level</t>
  </si>
  <si>
    <t>Ist das eine Dyskinesie, die gerade zufälligerweise im 12-Hertz-Bereich rumschlägt und sagt,
oh, hier müssen wir was machen.
Wenn du nämlich eine Dyskinesie behandelst, die im 12-Hertz-Bereich rumschlägt und weiter
stimuliert, treibst du den Patienten noch weiter in Dyskinesie.
Da gibt es Phänomene, die so sind.
Das ist das, was mir fehlt.
mir fehlt die Redundanz und zwar auf mehreren Skalen und auch in mehreren in mehreren unterschiedlichen
Informationsbereichen. Das kann auch sein, dass man den Patienten fragt, wie empfindest du diese
Stimulation von 0 bis 5. Fünfmal am Tag abfragen und dann müsste es eine Rückkopplung geben. Mir ist
das zu wenig, mir ist das zu wenig, dass diese Systeme, dass mir eine Firma ein System vorgibt
und dann sagt, dass es funktioniert, weil ich zu viel weiß, was da schief laufen kann. Das sind
die Dinge, die ich würde gerne Redundanzen haben, auf mehreren Skalen.</t>
  </si>
  <si>
    <t>Technical and General Requirements for Building Neurotechnologies using XAI: Redundancy of different data flows needed to understand symptom complexity</t>
  </si>
  <si>
    <t>211</t>
  </si>
  <si>
    <t>222</t>
  </si>
  <si>
    <t>Das fehlt mir so ein bisschen bei diesen Systemen.
Ich hätte ganz gerne, dass diese Systeme zum Beispiel mit einem wearable kombiniert
werden, damit das Ding erkennt, ist denn da eine Dyskinesie?
Ja.
Ist das eine Dyskinesie, die gerade zufälligerweise im 12-Hertz-Bereich rumschlägt und sagt,
oh, hier müssen wir was machen.
Wenn du nämlich eine Dyskinesie behandelst, die im 12-Hertz-Bereich rumschlägt und weiter
stimuliert, treibst du den Patienten noch weiter in Dyskinesie.
Da gibt es Phänomene, die so sind.
Das ist das, was mir fehlt.
mir fehlt die Redundanz und zwar auf mehreren Skalen und auch in mehreren in mehreren unterschiedlichen
Informationsbereichen. Das kann auch sein, dass man den Patienten fragt, wie empfindest du diese
Stimulation von 0 bis 5. Fünfmal am Tag abfragen und dann müsste es eine Rückkopplung geben. Mir ist
das zu wenig, mir ist das zu wenig, dass diese Systeme, dass mir eine Firma ein System vorgibt
und dann sagt, dass es funktioniert, weil ich zu viel weiß, was da schief laufen kann. Das sind
die Dinge, die ich würde gerne Redundanzen haben, auf mehreren Skalen.
Okay und wenn ich sie jetzt richtig verstehe, dann geht es auch so ein bisschen</t>
  </si>
  <si>
    <t>17</t>
  </si>
  <si>
    <t>sei es KI oder nicht, ist ja erstmal egal. Also gibt es da irgendwas, wenn Sie jetzt vielleicht an die DBS oder
Spinal Cord, ist erstmal egal, denken, fällt Ihnen da irgendwas ein in die Richtung?
Ja, also zwei Sachen bei THS-Stimulation.
Das eine wäre das Programmieren.
Ja.
Und da kommt ja in erster Linie darauf an, dass es dem Patienten besser geht.
Das heißt man müsste es mit klinischen Parametern korreliert kriegen.
Ja.
Man müsste es ja automatisiert hinkriegen.
Ja.
Das betrifft dann mehr die Neurologen.
Das heißt man müsste den Generator der Strom, der abgegeben wird, koppeln mit der klinischen Symptomatik.
Ja.
Was mir da einfallen würde, dass man...
Wie das funktionieren könnte...
Das zu koppeln ist hochkomplex, dann braucht man so Videoaufnahmen, am besten mit so Markern am Patientenkörper rumgeklebt, den man dann bewegen lässt und das in Koalition stellt mit dem Hirnsignal, das da kommt, gleichzeitig und dann den halt sich bewegen lässt unter verschiedenen Zuständen.</t>
  </si>
  <si>
    <t>141</t>
  </si>
  <si>
    <t>16</t>
  </si>
  <si>
    <t>Oder es gibt ja auch so eine Tremor-Mess-Armbänder oder Löffel, was es da alles gibt, um das halt zu erfassen.
Und dann könnte man vielleicht eine Elektroden aufkleben, um den Muskelton auszumessen,
dass dann alles in eine Maschine halt reingeht und die Maschine korreliert das dann mit den Hirnsignalen,
die über die Elektroden dann aufgenommen werden.
Und das dann halt zu beüben.</t>
  </si>
  <si>
    <t>Technical and General Requirements for Building Neurotechnologies using XAI: Data to capture symptoms could be wristband data, body movement video, tremor spoon etc.</t>
  </si>
  <si>
    <t>Genau, und dann, was es auch unbedingt mit KI zu tun hat,
sondern dass man diese ganzen Informationen halt auch über die Zeit zusammenführt.
Das heißt, jeder, der da irgendwie medizinisch an den Patienten dran ist,
sei es der Hausarzt, sei es der Urologe oder der Neurochirurg,
dass er keine Ahnung, dass er auf so einer Gesundheitskarte, die dann wahrscheinlich
diese Speicherkapazität nicht hat, irgendwo in der Cloud diese Information dann verarbeitet,
sodass man praktisch das umfassend drauf hat. Ob man das dann will, so einen Gäste,
so einen Patienten oder das Individuum das will, das ist immer dahingestellt.</t>
  </si>
  <si>
    <t>Technical and General Requirements for Building Neurotechnologies using XAI: Consolidation of health data from different departments</t>
  </si>
  <si>
    <t>392</t>
  </si>
  <si>
    <t>399</t>
  </si>
  <si>
    <t>Aber das wäre natürlich perfekt, um dann die KI zumindest hilfreich Vorschläge zu machen,
zu machen, was man da am besten macht. Absolut, oder so eine Art Risk Score für den Patienten.
Oh, da müssen wir vielleicht mal gucken, langfristig, die Werte, die gehen in eine
Tendenz, die uns nicht gefallen. Lieber Kardiologe, gucken Sie da mal in zwei Jahren drauf. Oder lieber
Neurologe, da klopft was an, was nicht gut ist, schauen Sie nochmal drauf. Klar, das ist natürlich
dann auch der Next Step, um zu sagen, man hat vielleicht eine bessere oder auch präventivere
Möglichkeit da den Patienten zu helfen.
Ja genau, oder das auch, die Anästhesisten zum Beispiel, wenn die abchecken, ob der operabel ist oder nicht.
Absolut, ja.
Möglichst die Informationen zur Hand haben und wenn dann das so aufblinkt,
okay der hat ein kardiologisches oder ein gerinnungstechnisches Problem,
das jetzt nicht so offensichtlich ist, weil er drei verschiedene Gerinnungshemmer nimmt,
dann ist das sicher hilfreich und bewahrt den Patienten vor Schaden.
Absolut. Aber das ist mehr eine Zusammenführung von allen Informationen, aber doch auch eine Verknüpfung.
Dafür ist die KI natürlich auch gut.
Genau. Weil ich meine, Sie können sich natürlich auch nicht den ganzen Tag irgendwelche tausend Datenpunkte für einen Patienten anschauen und dann überlegen,
"Hm, was bedeutet das jetzt?" Ich meine, dafür ist natürlich KI prädestiniert, die schnell Patterns aus Daten rauslesen kann, wenn sie sie denn gelernt hat.
Also dafür muss man auch wieder eine gute Datenbasis haben. Aber ja, ich verstehe. Ich meine Zukunftsmusik.
Musik und ich habe ja auch nach Wünschen gefragt, von dem her passt das. Wunderbar, dann wären wir
auch schon am Ende und fünf Minuten drüber, aber ich hoffe, das war in Ordnung</t>
  </si>
  <si>
    <t>Technical and General Requirements for Building Neurotechnologies using XAI: Smart analysis of the whole health data record to inform specialties/clinicans</t>
  </si>
  <si>
    <t>400</t>
  </si>
  <si>
    <t>419</t>
  </si>
  <si>
    <t>20</t>
  </si>
  <si>
    <t>Das wäre dann die Bewegungserkennung, ein KI-Modell und das könnte natürlich dann in ein KI-Modell auch überführt werden, was die Hirnstimulation optimiert.
Wie auch immer der Loop zu closen ist dann.
Möglich ist das, das sind spannende Sachen, die zukünftig da noch kommen werden.
Und ja, dann ist es natürlich immer eine Sicherheitsfrage auch.
Und ja.</t>
  </si>
  <si>
    <t>Technical and General Requirements for Building Neurotechnologies using XAI: Safety of AI is apparent and important</t>
  </si>
  <si>
    <t>143</t>
  </si>
  <si>
    <t>147</t>
  </si>
  <si>
    <t>Ich bin davon überzeugt, weil ich ja einer der, ich will nicht sagen Entwickler bin,
aber schon der Taktgeber da. Ich glaube für den Arzt an sich ist es wichtig und für den Anwender
an sich ist es wichtig, dass es natürlich ein Sicherheitsfeature ist, dass da nicht
irgendwas rumgestellt wird, ohne dass der Arzt oder der Patient nicht darüber
informiert wird und dass die Überlegenheit in klinischen Studien
getestet wurde</t>
  </si>
  <si>
    <t>Technical and General Requirements for Building Neurotechnologies using XAI: Need to proof superiority of AI or technical supported system vs. simple one</t>
  </si>
  <si>
    <t>Also für mich würde der Trainingsdatensatz schon interessieren.</t>
  </si>
  <si>
    <t>Technical and General Requirements for Building Neurotechnologies using XAI: Insights into training data considered as important</t>
  </si>
  <si>
    <t>249</t>
  </si>
  <si>
    <t>Ja, was bräuchte man da? Also man würde natürlich gerne, also nehmen wir mal jetzt so multimodale Daten,
da würde man natürlich zum Beispiel gerne wissen, welchen relativen Anteil jeweils ein bestimmter Datenstrom hat
an der Detektion, also welche relative Rolle die einzelnen Komponenten haben, wenn man etwas korrekt detektiert.
Das wäre sicherlich so ein Aspekt.</t>
  </si>
  <si>
    <t>Technical and General Requirements for Building Neurotechnologies using XAI: Relative contribution of data source for detection</t>
  </si>
  <si>
    <t>Das ist natürlich etwas, was für mich auch schwer zu durchschauen ist, ob es da solche Informationen geben kann, an die wir nicht denken und die dann sozusagen Pseudo-Leistungen erbringen.
in dem und deswegen wäre mir eben diese Transparenz wichtig, dass ich sozusagen ein
bisschen verstehe, was der Anteil des jeweiligen Signals, was ich jetzt unter
bestimmten pathophysiologischen Vorannahmen als plausibel erachte, ob
diese Komponenten auch wirklich eine Rolle spielen, sozusagen als Kontrolle,
ob das Ganze für mich Sinn macht, was die KI macht, sozusagen.</t>
  </si>
  <si>
    <t>Technical and General Requirements for Building Neurotechnologies using XAI: Transparency about the relative contribution of input data deemed important</t>
  </si>
  <si>
    <t>171</t>
  </si>
  <si>
    <t>Also ich persönlich bin ein visuell orientierter Mensch,
also ich hätte gerne Grafiken, die irgendwas zeigen,
also zum Beispiel, wenn Sie Detektionen machen,
dass ich sehe, wie sich die einzelnen Parameter, die da mit reingespielt haben,
mit so einem bestimmten Prozentsatz, den sie mir vielleicht sagen,
sich tatsächlich entwickelt haben.</t>
  </si>
  <si>
    <t>Technical and General Requirements for Building Neurotechnologies using XAI: Tool should have visuals and show parameters for prediction and their ratios/weights for prediction</t>
  </si>
  <si>
    <t>Sie hatten aber auch schon angesprochen, dass eben Trainingsdatenpunkte
für Sie so ein bisschen auch zur Validierung, zum Verständnis relevant und wichtig wären.
Wenn ich jetzt Ihnen irgendwas bauen müsste, wäre das jetzt auf Papier,
wäre das jetzt ein schöner Link zu einer Database, dort sehen Sie dann die Daten,
oder wie müsste ich mir das vorstellen, welche Art von Medium bräuchten Sie für diese Erklärung
oder für diese Insights in diese Daten?
Also ich persönlich bin ein visuell orientierter Mensch,
also ich hätte gerne Grafiken, die irgendwas zeigen,
also zum Beispiel, wenn Sie Detektionen machen,
dass ich sehe, wie sich die einzelnen Parameter, die da mit reingespielt haben,
mit so einem bestimmten Prozentsatz, den sie mir vielleicht sagen,
sich tatsächlich entwickelt haben.
Und wenn ich mir diese Parameter irgendwie ansehe,
ob das für mich irgendeine Art von Plausibilität ergibt oder nicht.</t>
  </si>
  <si>
    <t>Technical and General Requirements for Building Neurotechnologies using XAI: Challenge of the system and test plausability need</t>
  </si>
  <si>
    <t>. Ja, weil ich meine,
also wir Mediziner sind ja sehr schlecht in Mathe meistens und wir verstehen also diese Programme
zum Beispiel nicht. Das kann man also vergessen, uns sowas zu schicken und deswegen, also tatsächlich
ist es am leichtesten zu verstehen, wenn es da irgendwelche sinnvollen Graphics Interfaces gibt.
Ja, super spannend. Genau, wir sind dann auch bald schon am Ende, auch in Anbetracht der Zeit.</t>
  </si>
  <si>
    <t>Technical and General Requirements for Building Neurotechnologies using XAI: Graphical interface more appealing for clinicians</t>
  </si>
  <si>
    <t>243</t>
  </si>
  <si>
    <t>Naja, es ist wahrscheinlich eine Kombination aus verschiedenen Dingen.
Erstens, das System muss nachweislich zuverlässig sein und sicher sein.</t>
  </si>
  <si>
    <t>Technical and General Requirements for Building Neurotechnologies using XAI: Safety of system needs to be given</t>
  </si>
  <si>
    <t>Das wären die ersten Dinge.
Und das Zweite ist natürlich, dass auch...
Es kommt jetzt ein bisschen darauf an, ob man jetzt über Versorgung spricht oder über Forschung.
Als Forscher wünsche ich mir natürlich hundertprozentige Transparenz und Zugang zu den Daten.</t>
  </si>
  <si>
    <t>Technical and General Requirements for Building Neurotechnologies using XAI: As a scientist want to have 100% transparency and access to data</t>
  </si>
  <si>
    <t>282</t>
  </si>
  <si>
    <t>Es kommt jetzt ein bisschen darauf an, ob man jetzt über Versorgung spricht oder über Forschung.
Als Forscher wünsche ich mir natürlich hundertprozentige Transparenz und Zugang zu den Daten.
Als Arzt geht es vor allem darum, dass du die Verbesserung der klinischen Parameter auch erreichen kannst.</t>
  </si>
  <si>
    <t>Technical and General Requirements for Building Neurotechnologies using XAI: Seeing improvement of clinical parameters</t>
  </si>
  <si>
    <t>284</t>
  </si>
  <si>
    <t>286</t>
  </si>
  <si>
    <t>Ja, das ist eine wichtige Grundlage, aber das, was ja sozusagen dazu kommen müsste, wären die Dimensionen, die man über die Symptome hinausgeht.
Und da sind wir jetzt schon wieder so ein bisschen bei dem ersten Punkt, wo es darum ging, jetzt bei Menschen Symptome zu beeinflussen.
Man muss halt verstehen, dass Lebensqualität und Krankheit ja erstmal nicht zwingend etwas mit den
Symptomen direkt zu tun hat. Also häufig sind ja die Symptome, wie ich sage mal Schmerzen,
Alarmsignale, die einen sehr stark ablenken können und involvieren, aber die Ursachen
eigentlich ganz woanders liegen und ich meine halt so eine Form der Anschauung würde ich mir sehr
wünschen, weil ich sag mal als Arzt und das hat ganz viele Gründe, guckst du natürlich vor allem
auf die Symptome, aber als Psychiater ist dir zumindest sehr bewusst, dass die Symptome meistens
nur ich sag mal eine Ausdrucksform sind von Entwicklungen, die vielleicht nicht so
zugänglich sind, die sich auf ganz anderen Ebenen abspielen und es wäre ja schön, wenn wir sagen
Gesundheit ist dann erreicht, wenn man keine Symptome hat, das stimmt ja nicht.</t>
  </si>
  <si>
    <t>Technical and General Requirements for Building Neurotechnologies using XAI: Only Symptom tracking not enough when it comes to psychiatric diseases</t>
  </si>
  <si>
    <t>297</t>
  </si>
  <si>
    <t>Also, was für Informationen müsste ich Ihnen jetzt geben,
um Sie zu überzeugen, dass dieses neue [blinded] whatever
jetzt besser ist als das vorherige,
würde das jetzt sagen, ja, ich teste das mal.
Also die Frage ist, was würden wir mit dem [blinded] erreichen?
Also das, ähm,
ich glaube, es gibt eine technische Antwort,
dass die allerersten, ähm,
Brain Radios von [blinded],
die wir als Forschungsdevice bekommen haben, die hatten ja
das Problem, dass sie schlichtweg nicht genug
Streaming-Kapazität hatten und waren dann
hoch genug samplen konnte und dann die High Frequency Oscillations nicht angucken konnte,
weil dann direkt die Kapazitäter sind. Das, glaube ich, müsste technisch einen Innovationssprung haben,
dass man auch wirklich vernünftige Datenmengen analysieren könnte, auch in Oszillationsfrequenzen,
die natürlich mehr Abtastrate erfordern. Das wäre so meine technische Antwort.</t>
  </si>
  <si>
    <t>Technical and General Requirements for Building Neurotechnologies using XAI: Wants insights into the data and see full spectrum of oszillations</t>
  </si>
  <si>
    <t>Also es ist nur bezogen auf diese
mit [blinded] Lösung von Closed-loop bin ich bin jetzt nicht also
verstehen sie mich nicht falsch, also ich bin jetzt nicht grundsätzlich gegen KI
hier ist es kann nur so gut sein wie die Daten die man da ein ein führt und [blinded] benutzt halt ein surrogat parameter der ja bei meisten Patienten
bestimmte Sachen widerspiegelt aber eben nicht alles also das was man am ende des
Tages verbessern möchte wird ja nicht erfasst wie zum Beispiel dass eine
Bewegungsstörung zum Beispiel, Bewegungssensoren dann erfasst wird und dementsprechend dann
optimiert wird, sondern wir nehmen einfach eine neuronale Aktivität, dementsprechend ist es dann
auch so schwach, weil zum einen ist das nicht bei jedem dann sensibel und detektiert oder
detektierbar, zum anderen, bei manchen korreliert das einfach nicht mit den mit klinischen Problemen
oder nicht so gut mit klinischen Problemen und das ist das Manko</t>
  </si>
  <si>
    <t>Skepticism and Resistance against AI and Neurotechnology Integration: Current advances of closed-loop DBS do not have clinical relevance, Technical and General Requirements for Building Neurotechnologies using XAI: Measurement of only neural activity not enough to detect symptoms of movement disorders</t>
  </si>
  <si>
    <t>133</t>
  </si>
  <si>
    <t>Manchmal möchte man schon wissen, mit
Daten der System trainiert ist. Weil das hat schon bei vielen KI-Systemen, gerade auch wenn es um
Deep Learning geht, dann sehr sehr starken Impact auf die Ergebnisse</t>
  </si>
  <si>
    <t>Technical and General Requirements for Building Neurotechnologies using XAI: Would like to see training data</t>
  </si>
  <si>
    <t>189</t>
  </si>
  <si>
    <t>Also es gibt einen Unterschied zwischen CE-approval und Wirksamkeit.
Denn CE-approval ist in erster Linie, es schadet nicht.
Genau, macht. Ich auch.
Und die Tatsache, dass ein System KI unterstützt, CE zugelassen ist, heißt jetzt nicht, dass das überlegen ist.
Ja.</t>
  </si>
  <si>
    <t>Technical and General Requirements for Building Neurotechnologies using XAI: Clear differentiation between CE-approved (meaning safe to use) and efficacy</t>
  </si>
  <si>
    <t>248</t>
  </si>
  <si>
    <t>diese smarte Komponente zu haben oder wären Sie da einfach... Ja, mir wäre schon alles gut,
Also jetzt gar nicht Mann oder Frau würde ich jetzt zum Begriff nochmal weglassen,
obwohl ich vielleicht in zehn Jahren was anderes sein würde, weil natürlich man soll.
Aber zum Beispiel gibt es ja schon Unterformen.
Also was ist mit den Tremorpatienten?
Da gibt es Patienten, die beim Parkinson, ich bleibe jetzt mal bei der Erkrankung,
zum Beispiel viele axiale Symptome haben.</t>
  </si>
  <si>
    <t>Technical and General Requirements for Building Neurotechnologies using XAI: Would like to be interested in understanding what tremor types are represented in the training data</t>
  </si>
  <si>
    <t>175</t>
  </si>
  <si>
    <t>181</t>
  </si>
  <si>
    <t>Und wenn wir dann quasi so eine breite homogene Masse haben, dann vermischt sich der Effekt.</t>
  </si>
  <si>
    <t>Technical and General Requirements for Building Neurotechnologies using XAI: In the training data we need to identify different clusters of symptoms (freezing, dyskinesia, tremor)</t>
  </si>
  <si>
    <t>Genau. Also wenn ich zum Beispiel anklicken kann, mein Patient hat ein Tremor, ist dyskinetisch gutes Gleichgewicht.
Meiner hat Freezing, schlechtes Gleichgewicht, gar kein Tremor. Das sind andere Menschen.
Ja, absolut.
Und die werde ich anders stimulieren müssen.</t>
  </si>
  <si>
    <t>Technical and General Requirements for Building Neurotechnologies using XAI: Would like to be able to have a tool where you add the specific symptom combination and get recommended parameters</t>
  </si>
  <si>
    <t>Also eine Hotline, wenn irgendwas nicht klappt, ist immer wichtig, immer gut.
Und dann gibt es einfach technisch immer irgendwelche Kleinigkeiten.</t>
  </si>
  <si>
    <t>Technical and General Requirements for Building Neurotechnologies using XAI: Customer support and hotline in case of system failure is always important</t>
  </si>
  <si>
    <t>289</t>
  </si>
  <si>
    <t xml:space="preserve">Ja, das ist bei jedem Gerät, bei jedem Modell, das kann immer passieren.
Man muss einfach sicher sein, dass es bei fast allen Patienten wirkt und es
darf nicht zu irgendwelche Katastrophen führen. </t>
  </si>
  <si>
    <t>Technical and General Requirements for Building Neurotechnologies using XAI: Every device/modell can have flaws but it needs to be safe</t>
  </si>
  <si>
    <t>das hängt natürlich völlig davon ab wie
man die Parameter einstellen muss wenn es einfach ein Standard Einstellung ist von a bis b bis c
vielleicht ein paper da muss man natürlich ganz gut auf die Statistik gucken dass sie wissen sie
wahrscheinlich im medizinischen Bereich unglaublich viel Schwachsinn gemacht wird ja und dann mal die
Publikation mal durch zu kriegen wenn es ein gerät ist wo man selber noch ein paar einstellungen
machen muss das gutes kennen wir auch von den Tiefe Hirnstimulationen macht man das zusammen
mit der Firma natürlich mit der Erfahrung die die anbieten ja und dann muss man selber seinen
eigenen Eindruck kriegen.</t>
  </si>
  <si>
    <t>Technical and General Requirements for Building Neurotechnologies using XAI: Paper enough if parameter has standard setting</t>
  </si>
  <si>
    <t>295</t>
  </si>
  <si>
    <t>Publikation mal durch zu kriegen wenn es ein gerät ist wo man selber noch ein paar einstellungen
machen muss das gutes kennen wir auch von den Tiefe Hirnstimulationen macht man das zusammen
mit der Firma natürlich mit der Erfahrung die die anbieten ja und dann muss man selber seinen
eigenen Eindruck kriegen. Ja, okay, aber das heißt, ähnlich jetzt so wie bei
[blinded] oder [blinded] Scientific, wo man ja auch so ein iPad hat, wo man eben auch
visuelle Informationen bekommt. Ja, das ist okay. Oder mit dem Laptop von [blinded] Scientific,
wo man sozusagen sieht, was da passiert und was da rein geht und was in
dem Moment nur, was da raus geht. Genau, irgendwann mal hoffentlich ganz closed-loop.</t>
  </si>
  <si>
    <t>Technical and General Requirements for Building Neurotechnologies using XAI: Laptop/Dashboard as medium considered reasonable</t>
  </si>
  <si>
    <t>299</t>
  </si>
  <si>
    <t>306</t>
  </si>
  <si>
    <t>Für mich selber wäre es natürlich schon interessant, weil es erstaunlich viele,
sagen wir mal, klinische Besonderheiten geben kann für Patienten,
wo man schon vielleicht vorher gerne wissen wollen würde,
ob der Trainingsdatensatz für diese Situation erprobt worden ist.</t>
  </si>
  <si>
    <t>Technical and General Requirements for Building Neurotechnologies using XAI: Clinician would like to get more information about the training data due to clinical complexity of symptoms and DBS nature</t>
  </si>
  <si>
    <t>Für mich selber wäre es natürlich schon interessant, weil es erstaunlich viele,
sagen wir mal, klinische Besonderheiten geben kann für Patienten,
wo man schon vielleicht vorher gerne wissen wollen würde,
ob der Trainingsdatensatz für diese Situation erprobt worden ist.
Absolut.
Also, die Tiefehirnstimulation ist ja jetzt nicht so ein Verfahren von der Stange,
wo man sagt, das stütze ich rein, dann schalte ich es an
und dann macht es, was es tun soll, sozusagen.</t>
  </si>
  <si>
    <t>Technical and General Requirements for Building Neurotechnologies using XAI: Clinican wants to know how representative the training data is when it comes to clinical features as DBS is specialized treatment</t>
  </si>
  <si>
    <t>Man probiert es aber natürlich für sehr unterschiedliche Varianten von klinischen Betroffenheiten.
Insofern wäre das schon für mich persönlich, auch weil ich vielleicht auch mehr Einblick habe,
darin was das tut, wäre das schon da.
Also so ein bisschen Trainingsdatensatz, ist der Patient mit den und den Symptomen,
den ich jetzt aktuell vor mir sehe, überhaupt in den Trainingsdaten abgebildet?</t>
  </si>
  <si>
    <t>Technical and General Requirements for Building Neurotechnologies using XAI: Clinical features are very different/complex, therefore would like to know the training data</t>
  </si>
  <si>
    <t>196</t>
  </si>
  <si>
    <t>Aber wenn ich mal das Gedankenexperiment machen würde, wir machen jetzt zusammen eine
Phase 2 Studie. Es müsste ja eine Phase 2
Studie direkt am Anfang schon sein, weil
es Phase 1 nicht geben kann bei
gesunden Menschen. Und dann wäre es
glaube ich schon sehr interessant, sehr
viel zu wissen darüber, wie es gemacht
worden ist. Damit man auch weiß, was für
Patienten sollen für so eine Studie
ausgewählt werden, wo gibt es zumindest die
Hoffnung darauf, dass da was gefunden
werden kann, was helfen kann. Und dann
würde mir reichen,
Patientenprofile zu sehen, mit
denen die Daten trainiert worden sind.
Analog oder digital?
Wie rede ich die jetzt?
Analog oder digital?
Ah ja, das muss nicht digital sein.</t>
  </si>
  <si>
    <t>Technical and General Requirements for Building Neurotechnologies using XAI: Would like to see patient profiles used in clinical trials</t>
  </si>
  <si>
    <t>323</t>
  </si>
  <si>
    <t>341</t>
  </si>
  <si>
    <t>19</t>
  </si>
  <si>
    <t>Analog oder digital?
Wie rede ich die jetzt?
Analog oder digital?
Ah ja, das muss nicht digital sein.</t>
  </si>
  <si>
    <t>Technical and General Requirements for Building Neurotechnologies using XAI: Analog tool/explanation is enough</t>
  </si>
  <si>
    <t>338</t>
  </si>
  <si>
    <t>Ja, ich glaube, Papier würde ich begrüßen.</t>
  </si>
  <si>
    <t>Technical and General Requirements for Building Neurotechnologies using XAI: Paper based explanation</t>
  </si>
  <si>
    <t>346</t>
  </si>
  <si>
    <t>Auch wenn die Data Scientists es cool fanden, weil dieses Hormon nur ein Proxy ist von einer bestimmten Medikamentengruppe, die bestimmte schwere Patienten kriegt.
Äh, nur kriegt schwer erkrankte Patienten.
Das sind so Dinge, die mich als Experten schon interessieren würden. Was bedeutet das?
Und das muss mir der Algorithmus erklären.</t>
  </si>
  <si>
    <t>Technical and General Requirements for Building Neurotechnologies using XAI: Would like to know what features are relevant for the algorithm</t>
  </si>
  <si>
    <t>253</t>
  </si>
  <si>
    <t>Und das muss mir der Algorithmus erklären.</t>
  </si>
  <si>
    <t>Technical and General Requirements for Building Neurotechnologies using XAI: Algorithm needs to explain to expert why it concludes something</t>
  </si>
  <si>
    <t>Dashboard wäre cool. Dashboard würde ich mir wünschen, tatsächlich mit Diagrammen, also grafisch so,
bisschen mich zahlen, sagen grafisch. Und was mega cool wäre, wenn man es umstellen könnte auf
patientenzentrierte Sicht, dass es so vereinfacht werden kann, dass ein Patient, das da steht zum
Beispiel, mit ein paar Icons zum Beispiel, dass der Patient dann irgendwie sieht, so quasi plopp,
und dann kommen fünf oder sechs schöne Piktogramme, was weiß ich, Alter, ihre Medikation,
Genetik, was weiß ich. Das wäre cool, weil die Visualisierung für den Patienten natürlich im
im shared decision making process total wichtig ist, um dem zu zeigen.
Und ich würde mir wünschen, dass es natürlich plattformübergreifend
funktioniert und die übrigen Schnittstellen hat.</t>
  </si>
  <si>
    <t>Technical and General Requirements for Building Neurotechnologies using XAI: Digital tool would be great, Technical and General Requirements for Building Neurotechnologies using XAI: Pictogram would be good to see patient age, medication, genetics etc.</t>
  </si>
  <si>
    <t>339</t>
  </si>
  <si>
    <t>Dass man die Daten des Dashboards
dann zum Beispiel automatisiert in die elektronische Krankenakte übernehmen kann.
Es sollte kein eigenständiges System sein, wo ich mich einloggen muss, dann nutze ich es nämlich nicht.
Okay, also das heißt, ich höre raus, Visualisierung, je nachdem halt auch, wer es sehen soll,
also teilweise Mediziner eine andere als jetzt Patient, aber dann auch, dass die
Daten-Sharing ein Punkt ist, dass man eben aggregieren kann, vielleicht auch noch
einen Medikamentenplan hinzufügen kann, aber es nicht ein eigenständiges System
ist, so dass man irgendwie, ja weiß nicht, riskiert, dass jetzt irgendwie das nie
genutzt wird, weil es einfach zu kompliziert ist, noch extra aufzumachen.
Richtig, richtig, richtig. Ich stelle mir das so ein bisschen vor wie so eine, wie heißt
das, wie ein Cockpit.</t>
  </si>
  <si>
    <t>Technical and General Requirements for Building Neurotechnologies using XAI: Dashboard should be linked to digital health records</t>
  </si>
  <si>
    <t>357</t>
  </si>
  <si>
    <t>Und keine wilden Zahlen rein oder so.
Und was ich mir wünsche, weil ich ein Mensch der Prozente bin,
einfach dann noch in den Abbildungen die Prozente,
dass man wirklich auch so erzählen kann, okay,
vorherige Medikation erklärt 9 Prozent, warum ich so mache.
Okay, also da auch nochmal die einzelnen Parameter so ein bisschen, aber trotzdem user-friendly aufgedröselt sehen,
um da eben dann auch den Patienten besser aufzuklären oder auch gemeinsam auch dann Entscheidungen treffen zu können.
Genau, und was ich mir noch wünschen würde, Schritt drüber, wäre eine Verbindung, wir betäuben ja gerade, ne?</t>
  </si>
  <si>
    <t>Technical and General Requirements for Building Neurotechnologies using XAI: Seeing the percentages of the information that is relevant for the algorithm (e.g., previous medication 9%)</t>
  </si>
  <si>
    <t>361</t>
  </si>
  <si>
    <t>368</t>
  </si>
  <si>
    <t>Auch wenn ich das Tablet von [blinded] besser finde als das von [blinded].
Sehr gut.</t>
  </si>
  <si>
    <t>Technical and General Requirements for Building Neurotechnologies using XAI: Prefers device tablet from [blinded] Scientific in contrast to [blinded]</t>
  </si>
  <si>
    <t>89</t>
  </si>
  <si>
    <t>Wie stehen Sie da dem gegenüber?
Also ich glaube nicht, dass nur so eine einfache Regression reichen kann.
Ich glaube, es wäre mir lieber, wenn das ein neuronales Netz wäre.
Ich finde das dann wichtiger. Das versteht man ja dann ja sowieso im Einzelnen nicht, was da genau macht.
Aber was da so eingegangen ist in das Modell oder wie die das dann gewichtet haben oder was auch immer,
ich glaube, das finde ich interessant.
Also die konkrete Methode gibt es, glaube ich, eher weniger.</t>
  </si>
  <si>
    <t>Technical and General Requirements for Building Neurotechnologies using XAI: Method does not need to be explained but input data</t>
  </si>
  <si>
    <t>ch glaube so, so Chart am liebsten, weil man ja irgendwie gewohnt ist sich die anzugucken.
Aber in einem digitalen Format?
Ja klar, also wenn man damit auch so interagieren kann oder so, das ist ja auch cool.
Nee, müsste jetzt nicht unbedingt ausgedruckt sein.
Ja gut, ich weiß, es gibt ja solche und solche.</t>
  </si>
  <si>
    <t>Technical and General Requirements for Building Neurotechnologies using XAI: Would like to have something that one can interact with, Technical and General Requirements for Building Neurotechnologies using XAI: Would like to see charts</t>
  </si>
  <si>
    <t>Hauptsache der Output hat jetzt eine superiority zu der continuous Simulation oder hat einen Mehrwert für meinen Patienten.
Aber ich müsste Ihnen jetzt nicht alle Features erklären, die jetzt...
Nein, dann dürfen Sie nicht.
Das Problem ist, da würde man ja das abschrecken und kein Neurologe würde mal DBS machen.
Das wäre viel zu kompliziert.
Diese Sachen, genau welche Features was machen, das geht für die akademischen DBS-Neurologen.
Wir werden versuchen, das nachzuvollziehen.</t>
  </si>
  <si>
    <t>Technical and General Requirements for Building Neurotechnologies using XAI: Features should not be explained to neurologists as they will get afraid of AI and think it is too complex</t>
  </si>
  <si>
    <t>252</t>
  </si>
  <si>
    <t>258</t>
  </si>
  <si>
    <t>Ja, absolut, klinische Studien sind unbedingt, natürlich, das ist der Grundbaustein, aber die Frage ist, welches Design von klinischen Studien.
Es geht ja jetzt um individualisierte Therapien, oder?
Und da geht es darum, den Effekt, was ist der individuelle Effekt, wenn ich jetzt mit einem
anderen Algorithmus heraushole für diesen Patienten relativ zu seinem
Standard. Und bei DBS, das ist ja eine hochindividualisierte
Therapie, wo wir Studien des Science wie N=1 trials, wo wir das müssen beleuchten, was ist der
Benefit in individuellen Patienten. Und das ist wichtiger, weil das ist anders
wie bei Medikamentenstudien, da geht es auch um den individuellen Patienten, aber
Aber der Degree of Freedom ist ja viel kleiner.
Es gibt ein Medikament mit ein oder zwei Dosierungen oder zwei, drei Einnahmemöglichkeiten und das ist es.
Der DBS hat viel mehr Parameter und das Design muss anders sein.</t>
  </si>
  <si>
    <t>AI-based Neurotechnology and Pharmaceuticals should be treated equally (pro/con): DBS has much more degrees of freedom in contrast to drug trials, Placeholder: DBS is very individualized and need to investigate benefit for individual patient, Technical and General Requirements for Building Neurotechnologies using XAI: Clinical studies are relevant for AI research in DBS field</t>
  </si>
  <si>
    <t>Ja, Erklärbarkeit ist natürlich an alles, was dazu beiträgt, die interne Lerndynamik und auch Feature Selection innerhalb von logonalen Netzen.
Man ist jetzt mal darauf beschränkt, oder KI-Modellen generell besser zu verstehen.</t>
  </si>
  <si>
    <t>Technical and General Requirements for Building Neurotechnologies using XAI: Defines explainability everything that provides insights into inner learning and feature selection</t>
  </si>
  <si>
    <t>264</t>
  </si>
  <si>
    <t>Also wenn man als Anwenderin und Anwender ohne spezielle technische Kenntnisse
die Möglichkeit hat, nachzuvollziehen, auf Grundlage welcher Aspekte der Daten- oder Parametermodell
jetzt eine bestimmte Entscheidung entfiel, oder eine bestimmte Auswahl getroffen hat.
Das ist jetzt so die High-Level-Beschreibung.</t>
  </si>
  <si>
    <t>Technical and General Requirements for Building Neurotechnologies using XAI: End-user should be able to understand withouth specific technical knowledge why a certain decision was made (broader sense)</t>
  </si>
  <si>
    <t>Da gibt es jetzt im XAI-Forschungsbereich,
in der Computer Science natürlich viele Ansätze,
die versuchen, das auch zu machen.
LIME oder Invertable Neural Networks,
alle möglichen Ansätze, die es da gibt.
Aber für die Klinik und die klinische Anwendung ist natürlich extrem wichtig,
dass dann die Erklärungen auch auf eine gewisse klinische Plausibilität stoßen.
dass es nicht nur computational mathematisch nachvollziehbar ist,
sondern auch verknüpfbar mit der strukturmedizinischen Wissens,
wie wir es jetzt im Moment haben.
Es nützt einem Arzt oder einer Ärztin vielleicht relativ wenig,
wenn jetzt so ein Modell dann ausgeht,
ich habe eine 80-prozentige Confidence,
dass die Aussage plausibel ist,
weil ich ausreichend Daten zum Beispiel habe, ausreichend Trainingsdaten zur Verfügung habe.
Weil wenn das dann nur noch auf Grundlage von solchen Wahrscheinlichkeiten ausgegeben wird,
haben wir erstens das Problem der fehlenden statistischen Literacy,
dass also auch Ärztinnen und Ärzte Probleme haben im Umgang mit Wahrscheinlichkeiten.
Und dann, dass eher so rule of tumb oder durch Automation Bias dazu führen würde,</t>
  </si>
  <si>
    <t>Skepticism and Resistance against AI and Neurotechnology Integration: Mathematical explanation of A is not enough in the clinical area, Technical and General Requirements for Building Neurotechnologies using XAI: Clinicians lack statistical literacy thus XAI tool needs to do more (e.g. adapt to clinical context), Technical and General Requirements for Building Neurotechnologies using XAI: XAI methods need to fit also in a clinical context</t>
  </si>
  <si>
    <t>Weil wenn das dann nur noch auf Grundlage von solchen Wahrscheinlichkeiten ausgegeben wird,
haben wir erstens das Problem der fehlenden statistischen Literacy,
dass also auch Ärztinnen und Ärzte Probleme haben im Umgang mit Wahrscheinlichkeiten.
Und dann, dass eher so rule of tumb oder durch Automation Bias dazu führen würde,
dass man irgendwie so einen internen Threshold hat und sagt,
sobald irgendwie was über 70 oder 80 Prozent Confidence ist, dann glaube ich dem automatisch.
Das heißt, man braucht irgendwie auch andere Indikatoren für Performance und Erklärbarkeit.
Jetzt über eine reine Übersetzung der Modelparameter in statistische Wahrscheinlichkeiten hinausgehen.</t>
  </si>
  <si>
    <t>Technical and General Requirements for Building Neurotechnologies using XAI: For doctors we need more than just ratios that "explain" decisions</t>
  </si>
  <si>
    <t>300</t>
  </si>
  <si>
    <t>Und das ist halt super schwierig, das ist nicht intuitiv, das muss quasi aktiv erforscht werden.
Am besten auch in partizipativen Forschungen zusammen irgendwo Ärztinnen und Ärzte
und Ärzte tatsächlich mitgenommen werden bei der Entwicklung solcher Interfaces und der Frage,
wie soll das jetzt dargestellt werden durch andere Systeme oder durch andere Formen der
Erklärung.</t>
  </si>
  <si>
    <t>Technical and General Requirements for Building Neurotechnologies using XAI: Need research and participatory methods to ask clinicians what they need and understand</t>
  </si>
  <si>
    <t>308</t>
  </si>
  <si>
    <t>312</t>
  </si>
  <si>
    <t>Ja, auf jeden Fall. Also, dass man in irgendeiner Form eine Intuition
vermittelt bekommt, ob jetzt der gegebene Fall, den man abfragt oder wo man Unterstützung sucht,
überhaupt ausreichend in den Trainingsdaten repräsentiert ist. Das wäre eigentlich eine
eine offensichtliche und minimale Anforderung,
die aber die allermeisten Modelle jetzt nicht erfüllen.</t>
  </si>
  <si>
    <t>Technical and General Requirements for Building Neurotechnologies using XAI: Any explanation should convey intuition whether the symptoms are covered in training data</t>
  </si>
  <si>
    <t>324</t>
  </si>
  <si>
    <t>328</t>
  </si>
  <si>
    <t>Es wäre ja allein bei ChatGPT auch schon möglich,
zu sagen, okay, das Modell gibt mit jeder Antwort irgendwie
durch einen grünen, orange, gelb, rot,
eine intuitive Rückmeldung,
ob die Abfrage, die man gemacht hat,
auch mit einem sehr großen, repräsentativen Datensatz
beantwortet wurde oder ob es ein Spezialfall ist,
wo wenig Daten vorhanden sind, wo das Modell dann auch Unsicherheit signalisieren kann
durch so ein Farbspiel zum Beispiel.</t>
  </si>
  <si>
    <t>Technical and General Requirements for Building Neurotechnologies using XAI: Would like a traffic light for LLMs to say whether they are certain (large data behind)</t>
  </si>
  <si>
    <t>329</t>
  </si>
  <si>
    <t>337</t>
  </si>
  <si>
    <t>Ja, generell schon größerer Fan von jetzt der Offenlegung bestimmter Wirtszusammenhänge,
causal influence, finde ich schon generell gut. Aber das geht natürlich in der Bio-Pharmakodynamik,
wo man gucken kann, wie wirken jetzt Medikamente auf welche Zellen und kann es im Tierversuch
mitunter sehr gut aufklären, über welche Signalwege, Fachwerte oder so ein Medikament wirbt.</t>
  </si>
  <si>
    <t>Technical and General Requirements for Building Neurotechnologies using XAI: Insights into causal influences appreciated</t>
  </si>
  <si>
    <t>389</t>
  </si>
  <si>
    <t>Das ist ja sozusagen, wenn ich das alles vom Ende her angucke,
ist eigentlich egal, wie die Daten generiert werden.</t>
  </si>
  <si>
    <t>Technical and General Requirements for Building Neurotechnologies using XAI: Would only want to know the outcome not the input data</t>
  </si>
  <si>
    <t>154</t>
  </si>
  <si>
    <t>. Das langt für mich eigentlich vollkommen, aber wie dann im Endeffekt
was berechnet wird und wie dann der Algorithmus im Detail erzeugt wird, das wäre mir wurscht.</t>
  </si>
  <si>
    <t>Naja, das geht ja schon so ein bisschen in die Frage der Kommerzialisierung.
Ich würde sagen, je mehr RCTs, RTCs man hat, umso sinnvoller finde ich,
das was für mich am überzeugendsten ist als Arzt, wenn ich einen positiven Effekt habe,
den ich dann idealerweise, was fast nie klappt, gegenhalten kann, gegen ein Konkurrenzprodukt.</t>
  </si>
  <si>
    <t>Technical and General Requirements for Building Neurotechnologies using XAI: RCT generally speaking a good step to show relevance</t>
  </si>
  <si>
    <t>Ich glaube, man braucht ein grundlegendes Verständnis.
Und das langt meines Erachtens für die Patienten auch [lost connection]
Persönlich nicht, weil am Ende ja eigentlich nur zählt, wenn ich jetzt Nevro nehme,
ist der Patient sozusagen schmerzgebessert oder nicht.
Das ist ja sozusagen, wenn ich das alles vom Ende her angucke,
ist eigentlich egal, wie die Daten generiert werden.
Okay, also sehr spannend.</t>
  </si>
  <si>
    <t>Technical and General Requirements for Building Neurotechnologies using XAI: Output of the AI-based system matters</t>
  </si>
  <si>
    <t>150</t>
  </si>
  <si>
    <t>156</t>
  </si>
  <si>
    <t>Wir sind auch in einem jetzigen Projekt, das läuft mit Neurofeedback-Simulationen unterwegs,
das macht Name bei DBS-Patienten auch da würden wir gerne mit mehr KI arbeiten in einem Open Source System, das wir aber im leider nicht haben.
Wir kommen praktisch nicht in dieses [blinded] Teil rein, obwohl das ja heute adaptiv grundsätzlich aufgesetzt ist.</t>
  </si>
  <si>
    <t>Technical and General Requirements for Building Neurotechnologies using XAI: Would like to work with open-source solutions to install their algorithms on the IPG</t>
  </si>
  <si>
    <t>117</t>
  </si>
  <si>
    <t>119</t>
  </si>
  <si>
    <t>Daten und sie machen ihre eigene Analyse also grundsätzlich müssen wir natürlich
unsere eigene Analyse machen weil wir immer sicher sein müssen was steht
dahinter ja und und wenn natürlich eine Firma mit einem Analysealgorithmus
kommt bereits, der geprüft ist, validiert ist, getestet ist, publiziert ist, dann können wir auch damit arbeiten.</t>
  </si>
  <si>
    <t>Technical and General Requirements for Building Neurotechnologies using XAI: Would like to be able to validate the algorithm themself</t>
  </si>
  <si>
    <t>237</t>
  </si>
  <si>
    <t>Aber im Einzelfall sozusagen nachprüfen zu können,
warum jetzt die Maschine oder die Technologie zu dem und dem Ergebnis gekommen ist,
halte ich für überbewertet.
Also ich mache da nochmal,
ich glaube, eine andere Frage ist das sicherlich für
Ingenieure und Entwickler und so weiter.</t>
  </si>
  <si>
    <t>Da kommt es auf die Anwendung an, wenn es jetzt ein [blinded] wäre, ein DBS System wäre, und man das dann auf einem Closed-Loop System anwendet.
Gute Frage. Es gibt zwei Möglichkeiten. Entweder es ist relativ, entweder sehe ich aus den Daten,</t>
  </si>
  <si>
    <t>Technical and General Requirements for Building Neurotechnologies using XAI: Information needed depends on the use case</t>
  </si>
  <si>
    <t>163</t>
  </si>
  <si>
    <t>Da kommt es auf die Anwendung an, wenn es jetzt ein [blinded] wäre, ein DBS System wäre, und man das dann auf einem Closed-Loop System anwendet.
Gute Frage. Es gibt zwei Möglichkeiten. Entweder es ist relativ, entweder sehe ich aus den Daten,
dass es ein relativ datengetriebener Algorithmus ist, den man nachvollziehen kann, relativ klassisch,
weil ich dann Biomarker sehen kann, die werden dann adaptiv verwendet, dann würde ich sagen,
no brainer, oder? Also das ist ein bisschen das, worauf wir jetzt im ersten Schritt abzielen,</t>
  </si>
  <si>
    <t>Technical and General Requirements for Building Neurotechnologies using XAI: Would like to see input data and biomarker in an transparent/easy to understand algorithm</t>
  </si>
  <si>
    <t>Ich fände das schon sehr
interessant. Also geht es ein bisschen in die Erklärbarkeit rein, weil gerade bei der Spike
Detection ist es natürlich so, dass wir im Moment ein bisschen da sind und vergleichen,
was sieht denn der Algorithmus, was sehen wir.
Natürlich schaut man sich die Übereinstimmung an, dann schaut man sich die Nicht-Übereinstimmung an.
Das ist zum Teil auch relativ klar, das sind dann Artefakte, Dinge, die wir sofort wegnehmen können.
Aber dann ist es natürlich theoretisch so, dass vielleicht der Algorithmus Dinge sieht, die wir nicht sehen
und die wir als nicht pathologisch taxieren würden und wenn die dann natürlich mit der Krankheit korrelieren,
dann wäre es sehr interessant, genau das zu sehen und genau zu wissen, welche Features werden da erkannt.</t>
  </si>
  <si>
    <t>Technical and General Requirements for Building Neurotechnologies using XAI: Looking into data and how the algorithm works digitally</t>
  </si>
  <si>
    <t>309</t>
  </si>
  <si>
    <t>317</t>
  </si>
  <si>
    <t>Also geht es ein bisschen in die Erklärbarkeit rein, weil gerade bei der Spike
Detection ist es natürlich so, dass wir im Moment ein bisschen da sind und vergleichen,
was sieht denn der Algorithmus, was sehen wir.
Natürlich schaut man sich die Übereinstimmung an, dann schaut man sich die Nicht-Übereinstimmung an.</t>
  </si>
  <si>
    <t>Technical and General Requirements for Building Neurotechnologies using XAI: Would like to be able to see what the algorithm detects. Check agreement/disagreement of algorithm vs. human</t>
  </si>
  <si>
    <t>310</t>
  </si>
  <si>
    <t>313</t>
  </si>
  <si>
    <t>Aber dann ist es natürlich theoretisch so, dass vielleicht der Algorithmus Dinge sieht, die wir nicht sehen
und die wir als nicht pathologisch taxieren würden und wenn die dann natürlich mit der Krankheit korrelieren,
dann wäre es sehr interessant, genau das zu sehen und genau zu wissen, welche Features werden da erkannt.</t>
  </si>
  <si>
    <t>Technical and General Requirements for Building Neurotechnologies using XAI: Would like to see (dashboard) patterns where the algorithm sees a correlation with the disease</t>
  </si>
  <si>
    <t>315</t>
  </si>
  <si>
    <t>dann wäre es sehr interessant, genau das zu sehen und genau zu wissen, welche Features werden da erkannt.
Das liegt eben zugrunde, weil sonst können wir eigentlich überhaupt nichts davon lernen.</t>
  </si>
  <si>
    <t>Technical and General Requirements for Building Neurotechnologies using XAI: Would like to see features that are relevant for the algorithm</t>
  </si>
  <si>
    <t>318</t>
  </si>
  <si>
    <t>n da eben auch nochmal so ein bisschen
Check and Balance auch mit den externen Faktoren hätte. Im Idealfall, ja, das ist dann ziemlich
hochgegriffen, aber im ersten Schritt vielleicht sogar schon nur auf den Daten, also nur zu sehen,
welche, weil der Algorithmus, der normale, klar, man kann natürlich auch Behavior reingeben,
aber im Normalfall passiert der auf den Daten.</t>
  </si>
  <si>
    <t>Technical and General Requirements for Building Neurotechnologies using XAI: Would like to see first the data and then next step link it with behavioural data</t>
  </si>
  <si>
    <t>321</t>
  </si>
  <si>
    <t>32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font>
      <sz val="10"/>
      <color theme="1"/>
      <name val="Arial"/>
      <family val="2"/>
    </font>
    <font>
      <sz val="11"/>
      <name val="Arial"/>
      <family val="2"/>
    </font>
    <font>
      <b/>
      <sz val="11"/>
      <name val="Arial"/>
      <family val="2"/>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applyAlignment="1">
      <alignment horizontal="left" vertical="top"/>
    </xf>
    <xf numFmtId="0" fontId="1" fillId="0" borderId="0" xfId="0" applyFont="1" applyAlignment="1">
      <alignment horizontal="left" vertical="top" wrapText="1"/>
    </xf>
    <xf numFmtId="0" fontId="1" fillId="0" borderId="0" xfId="0" applyFont="1" applyAlignment="1">
      <alignment horizontal="left"/>
    </xf>
    <xf numFmtId="1" fontId="1" fillId="0" borderId="0" xfId="0" applyNumberFormat="1" applyFont="1" applyAlignment="1">
      <alignment horizontal="left" vertical="top"/>
    </xf>
    <xf numFmtId="14" fontId="1" fillId="0" borderId="0" xfId="0" applyNumberFormat="1" applyFont="1" applyAlignment="1">
      <alignment horizontal="left" vertical="top"/>
    </xf>
    <xf numFmtId="0" fontId="0" fillId="0" borderId="0" xfId="0" applyAlignment="1">
      <alignment wrapText="1"/>
    </xf>
    <xf numFmtId="0" fontId="2" fillId="0" borderId="0" xfId="0" applyFont="1" applyAlignment="1">
      <alignment horizontal="left" vertical="top" wrapText="1"/>
    </xf>
    <xf numFmtId="0" fontId="1" fillId="0" borderId="0" xfId="0" applyFont="1" applyAlignment="1">
      <alignment horizontal="left" wrapText="1"/>
    </xf>
    <xf numFmtId="0" fontId="0" fillId="0" borderId="0" xfId="0" applyAlignment="1">
      <alignment vertical="top"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05E020A-38EB-4FCB-B1E4-F52E3BAEB699}">
  <dimension ref="A1:M22"/>
  <sheetViews>
    <sheetView topLeftCell="A76" zoomScale="115" zoomScaleNormal="115" workbookViewId="0">
      <selection activeCell="B1" sqref="B1:C1"/>
    </sheetView>
  </sheetViews>
  <sheetFormatPr defaultColWidth="8.85546875" defaultRowHeight="12.75" customHeight="1"/>
  <cols>
    <col min="1" max="1" width="20.7109375" customWidth="1"/>
    <col min="2" max="2" width="57.7109375" customWidth="1"/>
    <col min="3" max="3" width="60.7109375" customWidth="1"/>
    <col min="4" max="4" width="82.7109375" style="6" customWidth="1"/>
    <col min="5" max="5" width="19" customWidth="1"/>
    <col min="6" max="6" width="20.7109375" customWidth="1"/>
    <col min="7" max="7" width="14.85546875" customWidth="1"/>
    <col min="8" max="8" width="14" customWidth="1"/>
    <col min="9" max="9" width="7.85546875" customWidth="1"/>
    <col min="10" max="10" width="14.28515625" customWidth="1"/>
    <col min="11" max="11" width="15.28515625" customWidth="1"/>
    <col min="12" max="12" width="14.28515625" customWidth="1"/>
    <col min="13" max="13" width="19" customWidth="1"/>
  </cols>
  <sheetData>
    <row r="1" spans="1:13" ht="15">
      <c r="A1" s="2" t="s">
        <v>0</v>
      </c>
      <c r="B1" s="7" t="s">
        <v>1</v>
      </c>
      <c r="C1" s="7" t="s">
        <v>2</v>
      </c>
      <c r="D1" s="2" t="s">
        <v>3</v>
      </c>
      <c r="E1" s="1" t="s">
        <v>4</v>
      </c>
      <c r="F1" s="2" t="s">
        <v>5</v>
      </c>
      <c r="G1" s="1" t="s">
        <v>6</v>
      </c>
      <c r="H1" s="1" t="s">
        <v>7</v>
      </c>
      <c r="I1" s="1" t="s">
        <v>8</v>
      </c>
      <c r="J1" s="1" t="s">
        <v>9</v>
      </c>
      <c r="K1" s="1" t="s">
        <v>10</v>
      </c>
      <c r="L1" s="1" t="s">
        <v>11</v>
      </c>
      <c r="M1" s="1" t="s">
        <v>12</v>
      </c>
    </row>
    <row r="2" spans="1:13" ht="154.5">
      <c r="A2" s="3"/>
      <c r="B2" s="2" t="str">
        <f>_xlfn.TRANSLATE(C2,"de","en")</f>
        <v>So I think there are many phenomena that we as humans
do not understand that it is not unusual. And as much as I understand that one would like to see the
black box, I would also be incredibly happy if I knew what was there now.
somehow happens in detail. But I see it a bit, possibly realistically,
Of course, that's biased, but I see it a bit more relaxed. Well I am
Not the one who believes that only if I understand it, that I will accept it.</v>
      </c>
      <c r="C2" s="2" t="s">
        <v>13</v>
      </c>
      <c r="D2" s="2" t="s">
        <v>14</v>
      </c>
      <c r="E2" s="4">
        <v>1</v>
      </c>
      <c r="F2" s="3"/>
      <c r="G2" s="1" t="s">
        <v>15</v>
      </c>
      <c r="H2" s="1" t="s">
        <v>16</v>
      </c>
      <c r="I2" s="1" t="s">
        <v>17</v>
      </c>
      <c r="J2" s="1" t="s">
        <v>18</v>
      </c>
      <c r="K2" s="5">
        <v>45568.662847222222</v>
      </c>
      <c r="L2" s="1" t="s">
        <v>18</v>
      </c>
      <c r="M2" s="5">
        <v>45568.662847222222</v>
      </c>
    </row>
    <row r="3" spans="1:13" ht="56.25">
      <c r="A3" s="3"/>
      <c r="B3" s="2" t="str">
        <f t="shared" ref="B3:B22" si="0">_xlfn.TRANSLATE(C3,"de","en")</f>
        <v>And then I would like to know what the basic idea of this AI is, i.e. what parameters it is based on, what the input is and how this input is reacted to and why.</v>
      </c>
      <c r="C3" s="2" t="s">
        <v>19</v>
      </c>
      <c r="D3" s="2" t="s">
        <v>20</v>
      </c>
      <c r="E3" s="4">
        <v>1</v>
      </c>
      <c r="F3" s="3"/>
      <c r="G3" s="1" t="s">
        <v>21</v>
      </c>
      <c r="H3" s="1" t="s">
        <v>21</v>
      </c>
      <c r="I3" s="1" t="s">
        <v>22</v>
      </c>
      <c r="J3" s="1" t="s">
        <v>18</v>
      </c>
      <c r="K3" s="5">
        <v>45576.548449074071</v>
      </c>
      <c r="L3" s="1" t="s">
        <v>18</v>
      </c>
      <c r="M3" s="5">
        <v>45576.548449074071</v>
      </c>
    </row>
    <row r="4" spans="1:13" ht="126.75">
      <c r="A4" s="3"/>
      <c r="B4" s="2" t="str">
        <f t="shared" si="0"/>
        <v>So also in the topic of black box complexity. Or then say,
once you understand what input is, then the machine or model is seen in this way.
less important? So honestly, as a medical professional, I am not able to really understand
which is the difference now, whether a random forest does it better or an SVM.
And that's why I don't really care in the end.</v>
      </c>
      <c r="C4" s="2" t="s">
        <v>23</v>
      </c>
      <c r="D4" s="2" t="s">
        <v>24</v>
      </c>
      <c r="E4" s="4">
        <v>2</v>
      </c>
      <c r="F4" s="3"/>
      <c r="G4" s="1" t="s">
        <v>25</v>
      </c>
      <c r="H4" s="1" t="s">
        <v>26</v>
      </c>
      <c r="I4" s="1" t="s">
        <v>27</v>
      </c>
      <c r="J4" s="1" t="s">
        <v>18</v>
      </c>
      <c r="K4" s="5">
        <v>45581.381099537037</v>
      </c>
      <c r="L4" s="1" t="s">
        <v>18</v>
      </c>
      <c r="M4" s="5">
        <v>45581.381990740738</v>
      </c>
    </row>
    <row r="5" spans="1:13" ht="56.25">
      <c r="A5" s="3"/>
      <c r="B5" s="2" t="str">
        <f t="shared" si="0"/>
        <v>So if I can now successfully help the patient without understanding everything about the system,
then I would probably decide together with the patient, depending on the situation.</v>
      </c>
      <c r="C5" s="2" t="s">
        <v>28</v>
      </c>
      <c r="D5" s="2" t="s">
        <v>29</v>
      </c>
      <c r="E5" s="4">
        <v>1</v>
      </c>
      <c r="F5" s="3"/>
      <c r="G5" s="1" t="s">
        <v>30</v>
      </c>
      <c r="H5" s="1" t="s">
        <v>31</v>
      </c>
      <c r="I5" s="1" t="s">
        <v>32</v>
      </c>
      <c r="J5" s="1" t="s">
        <v>18</v>
      </c>
      <c r="K5" s="5">
        <v>45586.425787037035</v>
      </c>
      <c r="L5" s="1" t="s">
        <v>18</v>
      </c>
      <c r="M5" s="5">
        <v>45586.425787037035</v>
      </c>
    </row>
    <row r="6" spans="1:13" ht="42">
      <c r="A6" s="3"/>
      <c r="B6" s="2" t="str">
        <f t="shared" si="0"/>
        <v>So I mean, you don't have to know exactly how the neural networks
on what basis they generate their output.</v>
      </c>
      <c r="C6" s="2" t="s">
        <v>33</v>
      </c>
      <c r="D6" s="2" t="s">
        <v>34</v>
      </c>
      <c r="E6" s="4">
        <v>1</v>
      </c>
      <c r="F6" s="3"/>
      <c r="G6" s="1" t="s">
        <v>35</v>
      </c>
      <c r="H6" s="1" t="s">
        <v>36</v>
      </c>
      <c r="I6" s="1" t="s">
        <v>32</v>
      </c>
      <c r="J6" s="1" t="s">
        <v>18</v>
      </c>
      <c r="K6" s="5">
        <v>45586.426828703705</v>
      </c>
      <c r="L6" s="1" t="s">
        <v>18</v>
      </c>
      <c r="M6" s="5">
        <v>45586.426828703705</v>
      </c>
    </row>
    <row r="7" spans="1:13" ht="28.5">
      <c r="A7" s="3"/>
      <c r="B7" s="2" t="str">
        <f t="shared" si="0"/>
        <v>. So this can certainly remain a black box and
also have relatively little information</v>
      </c>
      <c r="C7" s="2" t="s">
        <v>37</v>
      </c>
      <c r="D7" s="2" t="s">
        <v>38</v>
      </c>
      <c r="E7" s="4">
        <v>1</v>
      </c>
      <c r="F7" s="3"/>
      <c r="G7" s="1" t="s">
        <v>39</v>
      </c>
      <c r="H7" s="1" t="s">
        <v>40</v>
      </c>
      <c r="I7" s="1" t="s">
        <v>32</v>
      </c>
      <c r="J7" s="1" t="s">
        <v>18</v>
      </c>
      <c r="K7" s="5">
        <v>45587.632662037038</v>
      </c>
      <c r="L7" s="1" t="s">
        <v>18</v>
      </c>
      <c r="M7" s="5">
        <v>45587.632662037038</v>
      </c>
    </row>
    <row r="8" spans="1:13" ht="168.75">
      <c r="A8" s="3"/>
      <c r="B8" s="2" t="str">
        <f t="shared" si="0"/>
        <v>Okay, but that means that if I heard that correctly, then you are of the opinion that if it now has CE approval
and is approved, first of all as safe is also natural, yes, proven to be safe,
that this is sufficient for you for the time being and that you also believe that this kind of
Information about the training dataset, about the AI itself,
that maybe that's not something that interests the patient so much at the end of the day,
That this would have to be passed on now?
Ehm, so yes, it's not interesting for the patient.</v>
      </c>
      <c r="C8" s="2" t="s">
        <v>41</v>
      </c>
      <c r="D8" s="2" t="s">
        <v>42</v>
      </c>
      <c r="E8" s="4">
        <v>1</v>
      </c>
      <c r="F8" s="3"/>
      <c r="G8" s="1" t="s">
        <v>43</v>
      </c>
      <c r="H8" s="1" t="s">
        <v>44</v>
      </c>
      <c r="I8" s="1" t="s">
        <v>45</v>
      </c>
      <c r="J8" s="1" t="s">
        <v>18</v>
      </c>
      <c r="K8" s="5">
        <v>45594.69462962963</v>
      </c>
      <c r="L8" s="1" t="s">
        <v>18</v>
      </c>
      <c r="M8" s="5">
        <v>45594.69462962963</v>
      </c>
    </row>
    <row r="9" spans="1:13" ht="98.25">
      <c r="A9" s="3"/>
      <c r="B9" s="2" t="str">
        <f t="shared" si="0"/>
        <v>Or do you simply say at the end of the day, as long as it benefits the patient, can the black box also be a black box from my point of view?
So what do you think about that?
So to a certain extent, of course, it always remains a black box.
Otherwise it wouldn't be AI, maybe it wouldn't be.</v>
      </c>
      <c r="C9" s="2" t="s">
        <v>46</v>
      </c>
      <c r="D9" s="2" t="s">
        <v>47</v>
      </c>
      <c r="E9" s="4">
        <v>1</v>
      </c>
      <c r="F9" s="3"/>
      <c r="G9" s="1" t="s">
        <v>31</v>
      </c>
      <c r="H9" s="1" t="s">
        <v>48</v>
      </c>
      <c r="I9" s="1" t="s">
        <v>49</v>
      </c>
      <c r="J9" s="1" t="s">
        <v>18</v>
      </c>
      <c r="K9" s="5">
        <v>45595.462337962963</v>
      </c>
      <c r="L9" s="1" t="s">
        <v>18</v>
      </c>
      <c r="M9" s="5">
        <v>45595.462337962963</v>
      </c>
    </row>
    <row r="10" spans="1:13" ht="98.25">
      <c r="A10" s="3"/>
      <c r="B10" s="2" t="str">
        <f t="shared" si="0"/>
        <v>So to a certain extent, of course, it always remains a black box.
Otherwise it wouldn't be AI, maybe it wouldn't be.
I could still imagine, even if I don't know anything about it, that I use it,
but I would probably just have a much, much greater skepticism.</v>
      </c>
      <c r="C10" s="2" t="s">
        <v>50</v>
      </c>
      <c r="D10" s="2" t="s">
        <v>51</v>
      </c>
      <c r="E10" s="4">
        <v>2</v>
      </c>
      <c r="F10" s="3"/>
      <c r="G10" s="1" t="s">
        <v>52</v>
      </c>
      <c r="H10" s="1" t="s">
        <v>36</v>
      </c>
      <c r="I10" s="1" t="s">
        <v>49</v>
      </c>
      <c r="J10" s="1" t="s">
        <v>18</v>
      </c>
      <c r="K10" s="5">
        <v>45595.462627314817</v>
      </c>
      <c r="L10" s="1" t="s">
        <v>18</v>
      </c>
      <c r="M10" s="5">
        <v>45595.462627314817</v>
      </c>
    </row>
    <row r="11" spans="1:13" ht="141">
      <c r="A11" s="3"/>
      <c r="B11" s="2" t="str">
        <f t="shared" si="0"/>
        <v>In fact, the explainability I would need and wish for would be a listing of the top ten features.
I make my decision because I have weighted such and such and such data particularly well.
Because there must be data that has simply been there since the invention of the methodology.
There is an early failure of dopamine treatment, so to speak, has a predictive value.
And that would be important for me the explainability, the top 10 features,</v>
      </c>
      <c r="C11" s="2" t="s">
        <v>53</v>
      </c>
      <c r="D11" s="2" t="s">
        <v>54</v>
      </c>
      <c r="E11" s="4">
        <v>2</v>
      </c>
      <c r="F11" s="3"/>
      <c r="G11" s="1" t="s">
        <v>55</v>
      </c>
      <c r="H11" s="1" t="s">
        <v>56</v>
      </c>
      <c r="I11" s="1" t="s">
        <v>27</v>
      </c>
      <c r="J11" s="1" t="s">
        <v>18</v>
      </c>
      <c r="K11" s="5">
        <v>45596.476469907408</v>
      </c>
      <c r="L11" s="1" t="s">
        <v>18</v>
      </c>
      <c r="M11" s="5">
        <v>45625.770162037035</v>
      </c>
    </row>
    <row r="12" spans="1:13" ht="126.75">
      <c r="A12" s="3"/>
      <c r="B12" s="2" t="str">
        <f t="shared" si="0"/>
        <v>There is an early failure of dopamine treatment, so to speak, has a predictive value.
And that would be important for me the explainability, the top 10 features,
if they are still graphically processed and the algorithm tells me,
I have the with the and the weight in the model and these 10 features explain so and so much percent variance in my model.</v>
      </c>
      <c r="C12" s="2" t="s">
        <v>57</v>
      </c>
      <c r="D12" s="2" t="s">
        <v>58</v>
      </c>
      <c r="E12" s="4">
        <v>2</v>
      </c>
      <c r="F12" s="3"/>
      <c r="G12" s="1" t="s">
        <v>59</v>
      </c>
      <c r="H12" s="1" t="s">
        <v>30</v>
      </c>
      <c r="I12" s="1" t="s">
        <v>49</v>
      </c>
      <c r="J12" s="1" t="s">
        <v>18</v>
      </c>
      <c r="K12" s="5">
        <v>45596.477118055554</v>
      </c>
      <c r="L12" s="1" t="s">
        <v>18</v>
      </c>
      <c r="M12" s="5">
        <v>45596.477118055554</v>
      </c>
    </row>
    <row r="13" spans="1:13" ht="266.25">
      <c r="A13" s="3"/>
      <c r="B13" s="2" t="str">
        <f t="shared" si="0"/>
        <v>And probably, yes, I do believe that the patients would also be interested,
on how many people this has already been tried, what it brings on average.
I do believe that somehow, in order to convince someone to use this,
that it's kind of favorable for some study or something to have that what it does can be good.
So they had now mentioned studies, they had now also somehow addressed a bit of insights in terms of safety.
Even if I hear it correctly, how many patients has this algorithm seen before, i.e. training data set, if I understand correctly,
would that be a factor for them to understand again, aha, okay, so yes not every movement disorder is the same as every movement disorder, right?
What exactly is the symptom in the training data set?</v>
      </c>
      <c r="C13" s="2" t="s">
        <v>60</v>
      </c>
      <c r="D13" s="2" t="s">
        <v>61</v>
      </c>
      <c r="E13" s="4">
        <v>1</v>
      </c>
      <c r="F13" s="3"/>
      <c r="G13" s="1" t="s">
        <v>62</v>
      </c>
      <c r="H13" s="1" t="s">
        <v>30</v>
      </c>
      <c r="I13" s="1" t="s">
        <v>63</v>
      </c>
      <c r="J13" s="1" t="s">
        <v>18</v>
      </c>
      <c r="K13" s="5">
        <v>45597.680868055555</v>
      </c>
      <c r="L13" s="1" t="s">
        <v>18</v>
      </c>
      <c r="M13" s="5">
        <v>45597.680868055555</v>
      </c>
    </row>
    <row r="14" spans="1:13" ht="141">
      <c r="A14" s="3"/>
      <c r="B14" s="2" t="str">
        <f t="shared" si="0"/>
        <v>Okay, but that means that if I understand you correctly now, are you saying that the black box can be or remain a black box?
Yes, absolutely.
The main thing is that the output now has a superiority to the continuous simulation or has an added value for my patient.
But I wouldn't have to explain to you all the features that are available now...
No, then you are not allowed to.</v>
      </c>
      <c r="C14" s="2" t="s">
        <v>64</v>
      </c>
      <c r="D14" s="2" t="s">
        <v>65</v>
      </c>
      <c r="E14" s="4">
        <v>1</v>
      </c>
      <c r="F14" s="3"/>
      <c r="G14" s="1" t="s">
        <v>66</v>
      </c>
      <c r="H14" s="1" t="s">
        <v>67</v>
      </c>
      <c r="I14" s="1" t="s">
        <v>27</v>
      </c>
      <c r="J14" s="1" t="s">
        <v>18</v>
      </c>
      <c r="K14" s="5">
        <v>45600.562280092592</v>
      </c>
      <c r="L14" s="1" t="s">
        <v>18</v>
      </c>
      <c r="M14" s="5">
        <v>45600.562280092592</v>
      </c>
    </row>
    <row r="15" spans="1:13" ht="126.75">
      <c r="A15" s="3"/>
      <c r="B15" s="2" t="str">
        <f t="shared" si="0"/>
        <v>But the patient, the medical end user, doesn't care for him.
Because you know, if you now want to know which features does what, then you can
ask another question, how does DBS actually work and then
they will also find out that you don't get it and don't even know it.
The therapy we are doing today is already a black box.</v>
      </c>
      <c r="C15" s="2" t="s">
        <v>68</v>
      </c>
      <c r="D15" s="2" t="s">
        <v>69</v>
      </c>
      <c r="E15" s="4">
        <v>2</v>
      </c>
      <c r="F15" s="3"/>
      <c r="G15" s="1" t="s">
        <v>70</v>
      </c>
      <c r="H15" s="1" t="s">
        <v>71</v>
      </c>
      <c r="I15" s="1" t="s">
        <v>27</v>
      </c>
      <c r="J15" s="1" t="s">
        <v>18</v>
      </c>
      <c r="K15" s="5">
        <v>45600.565115740741</v>
      </c>
      <c r="L15" s="1" t="s">
        <v>18</v>
      </c>
      <c r="M15" s="5">
        <v>45600.565115740741</v>
      </c>
    </row>
    <row r="16" spans="1:13" ht="168.75">
      <c r="A16" s="3"/>
      <c r="B16" s="2" t="str">
        <f t="shared" si="0"/>
        <v>The therapy we are doing today is already a black box.
And as you know, the clinical approach is a trial and error approach.
So exactly, that's also a bit of a double standard. So I mean, I'm trying somehow now
but just as you say, as with medication as well as with DBS, we are
some things are not yet quite known. But of course you always call a little bit
Explainability of AI, but yes, so of course that's exciting to hear from you.</v>
      </c>
      <c r="C16" s="2" t="s">
        <v>72</v>
      </c>
      <c r="D16" s="2" t="s">
        <v>73</v>
      </c>
      <c r="E16" s="4">
        <v>1</v>
      </c>
      <c r="F16" s="3"/>
      <c r="G16" s="1" t="s">
        <v>71</v>
      </c>
      <c r="H16" s="1" t="s">
        <v>74</v>
      </c>
      <c r="I16" s="1" t="s">
        <v>17</v>
      </c>
      <c r="J16" s="1" t="s">
        <v>18</v>
      </c>
      <c r="K16" s="5">
        <v>45600.565451388888</v>
      </c>
      <c r="L16" s="1" t="s">
        <v>18</v>
      </c>
      <c r="M16" s="5">
        <v>45600.565451388888</v>
      </c>
    </row>
    <row r="17" spans="1:13" ht="56.25">
      <c r="A17" s="3"/>
      <c r="B17" s="2" t="str">
        <f t="shared" si="0"/>
        <v>That's actually enough for me, but how in the end
what is calculated and how the algorithm is then generated in detail, I wouldn't care.</v>
      </c>
      <c r="C17" s="2" t="s">
        <v>75</v>
      </c>
      <c r="D17" s="2" t="s">
        <v>76</v>
      </c>
      <c r="E17" s="4">
        <v>2</v>
      </c>
      <c r="F17" s="3"/>
      <c r="G17" s="1" t="s">
        <v>77</v>
      </c>
      <c r="H17" s="1" t="s">
        <v>78</v>
      </c>
      <c r="I17" s="1" t="s">
        <v>32</v>
      </c>
      <c r="J17" s="1" t="s">
        <v>18</v>
      </c>
      <c r="K17" s="5">
        <v>45601.731493055559</v>
      </c>
      <c r="L17" s="1" t="s">
        <v>18</v>
      </c>
      <c r="M17" s="5">
        <v>45601.731493055559</v>
      </c>
    </row>
    <row r="18" spans="1:13" ht="84.75">
      <c r="A18" s="3"/>
      <c r="B18" s="2" t="str">
        <f t="shared" si="0"/>
        <v>But to be able to check in individual cases, so to speak,
why the machine or the technology has now come to such and such a result, I think is overrated.
So I'll do it again,
I think this is certainly another question for
Engineers and developers and so on.</v>
      </c>
      <c r="C18" s="2" t="s">
        <v>79</v>
      </c>
      <c r="D18" s="2" t="s">
        <v>80</v>
      </c>
      <c r="E18" s="4">
        <v>2</v>
      </c>
      <c r="F18" s="3"/>
      <c r="G18" s="1" t="s">
        <v>81</v>
      </c>
      <c r="H18" s="1" t="s">
        <v>82</v>
      </c>
      <c r="I18" s="1" t="s">
        <v>17</v>
      </c>
      <c r="J18" s="1" t="s">
        <v>18</v>
      </c>
      <c r="K18" s="5">
        <v>45659.65384259259</v>
      </c>
      <c r="L18" s="1" t="s">
        <v>18</v>
      </c>
      <c r="M18" s="5">
        <v>45659.65384259259</v>
      </c>
    </row>
    <row r="19" spans="1:13" ht="253.5">
      <c r="A19" s="3"/>
      <c r="B19" s="2" t="str">
        <f t="shared" si="0"/>
        <v>So I'll do it again,
I think this is certainly another question for
Engineers and developers and so on.
You need a
better explainability and certainly also in the sense of
any technology can
or can also break or can, so to speak,
how to put it, not their goals
and then
In the classic sense, in classic technology, you need someone who can repair it and he needs a good understanding.
And of course, it is also the case with AI technology that I think it does need engineers, technicians,
who have such a good understanding, who can understand so well, that they can at least recognize
that the system is either in need of repair or needs to be retired or whatever.</v>
      </c>
      <c r="C19" s="2" t="s">
        <v>83</v>
      </c>
      <c r="D19" s="2" t="s">
        <v>84</v>
      </c>
      <c r="E19" s="4">
        <v>1</v>
      </c>
      <c r="F19" s="3"/>
      <c r="G19" s="1" t="s">
        <v>85</v>
      </c>
      <c r="H19" s="1" t="s">
        <v>86</v>
      </c>
      <c r="I19" s="1" t="s">
        <v>87</v>
      </c>
      <c r="J19" s="1" t="s">
        <v>18</v>
      </c>
      <c r="K19" s="5">
        <v>45659.681284722225</v>
      </c>
      <c r="L19" s="1" t="s">
        <v>18</v>
      </c>
      <c r="M19" s="5">
        <v>45659.681284722225</v>
      </c>
    </row>
    <row r="20" spans="1:13" ht="84.75">
      <c r="A20" s="3"/>
      <c r="B20" s="2" t="str">
        <f t="shared" si="0"/>
        <v>I've only studied [blinded] and I'd be interested.
But for a clinician, of course, this is completely irrelevant.
And above all, you don't just have to keep an eye on the clinicians, but also on the patients.
Absolutely, I mean, of course always.</v>
      </c>
      <c r="C20" s="2" t="s">
        <v>88</v>
      </c>
      <c r="D20" s="2" t="s">
        <v>89</v>
      </c>
      <c r="E20" s="4">
        <v>1</v>
      </c>
      <c r="F20" s="3"/>
      <c r="G20" s="1" t="s">
        <v>90</v>
      </c>
      <c r="H20" s="1" t="s">
        <v>91</v>
      </c>
      <c r="I20" s="1" t="s">
        <v>49</v>
      </c>
      <c r="J20" s="1" t="s">
        <v>18</v>
      </c>
      <c r="K20" s="5">
        <v>45680.778368055559</v>
      </c>
      <c r="L20" s="1" t="s">
        <v>18</v>
      </c>
      <c r="M20" s="5">
        <v>45680.778368055559</v>
      </c>
    </row>
    <row r="21" spans="1:13" ht="168.75">
      <c r="A21" s="3"/>
      <c r="B21" s="2" t="str">
        <f t="shared" si="0"/>
        <v>Then there are the approaches with the explainability of AI,
what's the technical term when you change the features slightly in principle.
Feature importance and ranking, feature importance and feature relevance, where you then...
Yes, relevance...
... or permutations...
Yes, exactly.
Of course, I would find that very interesting,
or if you then adjust features a bit and then see if they still classify the same
etc.</v>
      </c>
      <c r="C21" s="2" t="s">
        <v>92</v>
      </c>
      <c r="D21" s="2" t="s">
        <v>93</v>
      </c>
      <c r="E21" s="4">
        <v>1</v>
      </c>
      <c r="F21" s="3"/>
      <c r="G21" s="1" t="s">
        <v>94</v>
      </c>
      <c r="H21" s="1" t="s">
        <v>95</v>
      </c>
      <c r="I21" s="1" t="s">
        <v>96</v>
      </c>
      <c r="J21" s="1" t="s">
        <v>18</v>
      </c>
      <c r="K21" s="5">
        <v>45681.409548611111</v>
      </c>
      <c r="L21" s="1" t="s">
        <v>18</v>
      </c>
      <c r="M21" s="5">
        <v>45681.409548611111</v>
      </c>
    </row>
    <row r="22" spans="1:13" ht="70.5">
      <c r="A22" s="3"/>
      <c r="B22" s="2" t="str">
        <f t="shared" si="0"/>
        <v>Of course, I would find that very interesting,
or if you then adjust features a bit and then see if they still classify the same
etc. Because I would actually still have it very important for reliability.</v>
      </c>
      <c r="C22" s="2" t="s">
        <v>97</v>
      </c>
      <c r="D22" s="2" t="s">
        <v>98</v>
      </c>
      <c r="E22" s="4">
        <v>1</v>
      </c>
      <c r="F22" s="3"/>
      <c r="G22" s="1" t="s">
        <v>99</v>
      </c>
      <c r="H22" s="1" t="s">
        <v>95</v>
      </c>
      <c r="I22" s="1" t="s">
        <v>100</v>
      </c>
      <c r="J22" s="1" t="s">
        <v>18</v>
      </c>
      <c r="K22" s="5">
        <v>45681.414664351854</v>
      </c>
      <c r="L22" s="1" t="s">
        <v>18</v>
      </c>
      <c r="M22" s="5">
        <v>45681.414664351854</v>
      </c>
    </row>
  </sheetData>
  <pageMargins left="0.75" right="0.75" top="1" bottom="1" header="0.5" footer="0.5"/>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3E05631-6F46-4FC1-8283-34D883E1BEC2}">
  <dimension ref="A1:M41"/>
  <sheetViews>
    <sheetView topLeftCell="A106" zoomScale="85" zoomScaleNormal="85" workbookViewId="0">
      <selection activeCell="B2" sqref="B2"/>
    </sheetView>
  </sheetViews>
  <sheetFormatPr defaultColWidth="8.85546875" defaultRowHeight="12.75" customHeight="1"/>
  <cols>
    <col min="1" max="1" width="20.7109375" customWidth="1"/>
    <col min="2" max="2" width="64.85546875" customWidth="1"/>
    <col min="3" max="3" width="60.7109375" customWidth="1"/>
    <col min="4" max="4" width="80.28515625" style="6" customWidth="1"/>
    <col min="5" max="5" width="19" customWidth="1"/>
    <col min="6" max="6" width="20.7109375" customWidth="1"/>
    <col min="7" max="7" width="14.85546875" customWidth="1"/>
    <col min="8" max="8" width="14" customWidth="1"/>
    <col min="9" max="9" width="7.85546875" customWidth="1"/>
    <col min="10" max="10" width="14.28515625" customWidth="1"/>
    <col min="11" max="11" width="15.28515625" customWidth="1"/>
    <col min="12" max="12" width="14.28515625" customWidth="1"/>
    <col min="13" max="13" width="19" customWidth="1"/>
  </cols>
  <sheetData>
    <row r="1" spans="1:13" ht="15">
      <c r="A1" s="2" t="s">
        <v>0</v>
      </c>
      <c r="B1" s="7" t="s">
        <v>1</v>
      </c>
      <c r="C1" s="7" t="s">
        <v>2</v>
      </c>
      <c r="D1" s="2" t="s">
        <v>3</v>
      </c>
      <c r="E1" s="1" t="s">
        <v>4</v>
      </c>
      <c r="F1" s="2" t="s">
        <v>5</v>
      </c>
      <c r="G1" s="1" t="s">
        <v>6</v>
      </c>
      <c r="H1" s="1" t="s">
        <v>7</v>
      </c>
      <c r="I1" s="1" t="s">
        <v>8</v>
      </c>
      <c r="J1" s="1" t="s">
        <v>9</v>
      </c>
      <c r="K1" s="1" t="s">
        <v>10</v>
      </c>
      <c r="L1" s="1" t="s">
        <v>11</v>
      </c>
      <c r="M1" s="1" t="s">
        <v>12</v>
      </c>
    </row>
    <row r="2" spans="1:13" ht="253.5">
      <c r="A2" s="3"/>
      <c r="B2" s="2" t="str">
        <f>_xlfn.TRANSLATE(C2,"de","en")</f>
        <v>And maybe there will even be one day that we
then enter it into such a database, specify these symptoms and give us the
spits out everything we are supposed to do. And I hope that we will find one
Actually only perform this surgical work himself during the day and
everything else is automatically taken over by such an AI, setting and that the
communication patient, neurostimulator becomes even smoother that you don't have to
but that there are many more automatisms.
So I would have wished that we could really still see the people
better and that we still have so little technical support
as possible so that it runs more automatically.</v>
      </c>
      <c r="C2" s="2" t="s">
        <v>101</v>
      </c>
      <c r="D2" s="2" t="s">
        <v>102</v>
      </c>
      <c r="E2" s="4">
        <v>1</v>
      </c>
      <c r="F2" s="3"/>
      <c r="G2" s="1" t="s">
        <v>103</v>
      </c>
      <c r="H2" s="1" t="s">
        <v>104</v>
      </c>
      <c r="I2" s="1" t="s">
        <v>105</v>
      </c>
      <c r="J2" s="1" t="s">
        <v>18</v>
      </c>
      <c r="K2" s="5">
        <v>45533.48847222222</v>
      </c>
      <c r="L2" s="1" t="s">
        <v>18</v>
      </c>
      <c r="M2" s="5">
        <v>45581.64984953704</v>
      </c>
    </row>
    <row r="3" spans="1:13" ht="168.75">
      <c r="A3" s="3"/>
      <c r="B3" s="2" t="str">
        <f t="shared" ref="B3:B41" si="0">_xlfn.TRANSLATE(C3,"de","en")</f>
        <v>It shouldn't be completely gone, but it shouldn't be too high either.
Amplitude, I think that's from the work of person Z, also of person A.
And if they, if that means they want to have the beta, but they want to modulate it in its height.
This is a relatively safe parameter, I would have no problem with it at all.
I actually have a bit of a problem where I don't trust things yet is artifact reduction.
Because we know that they get artifacts from the outside that can look like measured values.</v>
      </c>
      <c r="C3" s="2" t="s">
        <v>106</v>
      </c>
      <c r="D3" s="2" t="s">
        <v>107</v>
      </c>
      <c r="E3" s="4">
        <v>2</v>
      </c>
      <c r="F3" s="3"/>
      <c r="G3" s="1" t="s">
        <v>108</v>
      </c>
      <c r="H3" s="1" t="s">
        <v>91</v>
      </c>
      <c r="I3" s="1" t="s">
        <v>17</v>
      </c>
      <c r="J3" s="1" t="s">
        <v>18</v>
      </c>
      <c r="K3" s="5">
        <v>45534.664988425924</v>
      </c>
      <c r="L3" s="1" t="s">
        <v>18</v>
      </c>
      <c r="M3" s="5">
        <v>45534.665995370371</v>
      </c>
    </row>
    <row r="4" spans="1:13" ht="112.5">
      <c r="A4" s="3"/>
      <c r="B4" s="2" t="str">
        <f t="shared" si="0"/>
        <v>Yes, of course, that's a quasi-scientific approach. You make a claim and you say you've proven the claim before by investigating it.
And then, of course, I'd rather [blinded] give me such a machine that they don't say, we have this on 5 patients or 50, but they say we have tested it on 5000 patients.</v>
      </c>
      <c r="C4" s="2" t="s">
        <v>109</v>
      </c>
      <c r="D4" s="2" t="s">
        <v>110</v>
      </c>
      <c r="E4" s="4">
        <v>1</v>
      </c>
      <c r="F4" s="3"/>
      <c r="G4" s="1" t="s">
        <v>111</v>
      </c>
      <c r="H4" s="1" t="s">
        <v>112</v>
      </c>
      <c r="I4" s="1" t="s">
        <v>32</v>
      </c>
      <c r="J4" s="1" t="s">
        <v>18</v>
      </c>
      <c r="K4" s="5">
        <v>45534.706550925926</v>
      </c>
      <c r="L4" s="1" t="s">
        <v>18</v>
      </c>
      <c r="M4" s="5">
        <v>45534.706550925926</v>
      </c>
    </row>
    <row r="5" spans="1:13" ht="70.5">
      <c r="A5" s="3"/>
      <c r="B5" s="2" t="str">
        <f t="shared" si="0"/>
        <v>I actually have a bit of a problem where I don't trust things yet is artifact reduction.
Because we know that they get artifacts from the outside that can look like measured values.
But the system doesn't understand that.</v>
      </c>
      <c r="C5" s="2" t="s">
        <v>113</v>
      </c>
      <c r="D5" s="2" t="s">
        <v>114</v>
      </c>
      <c r="E5" s="4">
        <v>1</v>
      </c>
      <c r="F5" s="3"/>
      <c r="G5" s="1" t="s">
        <v>115</v>
      </c>
      <c r="H5" s="1" t="s">
        <v>116</v>
      </c>
      <c r="I5" s="1" t="s">
        <v>100</v>
      </c>
      <c r="J5" s="1" t="s">
        <v>18</v>
      </c>
      <c r="K5" s="5">
        <v>45538.62636574074</v>
      </c>
      <c r="L5" s="1" t="s">
        <v>18</v>
      </c>
      <c r="M5" s="5">
        <v>45538.62636574074</v>
      </c>
    </row>
    <row r="6" spans="1:13" ht="280.5">
      <c r="A6" s="3"/>
      <c r="B6" s="2" t="str">
        <f t="shared" si="0"/>
        <v>Or is it more like this...
There is no parameter that can be measured in any way to adjust that.
Especially with depression, that's just set there.
Because even with all the psychiatric illnesses, you don't have this immediate effect.
You don't have the immediate clinical effect to which you can adjust the stimulation,
nor do you have any measurable parameter to hang yourself onto.
Yes, absolutely. And especially since biomarkers in depression are also such an exciting field.
So I mean, sure, what do you want... So over time, of course, you can measure something and also the mood...
Yes, exactly. But that's all... You can measure something, but that's just all pseudo-measurements.
How do you measure depression? You just do a few different questionnaires, then you add up the numbers that have been ticked, and at the end a number comes out.</v>
      </c>
      <c r="C6" s="2" t="s">
        <v>117</v>
      </c>
      <c r="D6" s="2" t="s">
        <v>118</v>
      </c>
      <c r="E6" s="4">
        <v>2</v>
      </c>
      <c r="F6" s="3"/>
      <c r="G6" s="1" t="s">
        <v>119</v>
      </c>
      <c r="H6" s="1" t="s">
        <v>120</v>
      </c>
      <c r="I6" s="1" t="s">
        <v>105</v>
      </c>
      <c r="J6" s="1" t="s">
        <v>18</v>
      </c>
      <c r="K6" s="5">
        <v>45575.484513888892</v>
      </c>
      <c r="L6" s="1" t="s">
        <v>18</v>
      </c>
      <c r="M6" s="5">
        <v>45575.485486111109</v>
      </c>
    </row>
    <row r="7" spans="1:13" ht="126.75">
      <c r="A7" s="3"/>
      <c r="B7" s="2" t="str">
        <f t="shared" si="0"/>
        <v>There are a number of providers at SCS.
I was already involved with [blinded] and [blinded] Scientific and [blinded].
But at the moment we are only doing [blinded] because this is a robust system and what is extremely important, the support from the company, the support is perfect.
That's more important with pain than, so the electrode breaks, which you implant there after two days, then I would change the system, but that's not the case.</v>
      </c>
      <c r="C7" s="2" t="s">
        <v>121</v>
      </c>
      <c r="D7" s="2" t="s">
        <v>122</v>
      </c>
      <c r="E7" s="4">
        <v>1</v>
      </c>
      <c r="F7" s="3"/>
      <c r="G7" s="1" t="s">
        <v>123</v>
      </c>
      <c r="H7" s="1" t="s">
        <v>124</v>
      </c>
      <c r="I7" s="1" t="s">
        <v>49</v>
      </c>
      <c r="J7" s="1" t="s">
        <v>18</v>
      </c>
      <c r="K7" s="5">
        <v>45575.486145833333</v>
      </c>
      <c r="L7" s="1" t="s">
        <v>18</v>
      </c>
      <c r="M7" s="5">
        <v>45575.486226851855</v>
      </c>
    </row>
    <row r="8" spans="1:13" ht="56.25">
      <c r="A8" s="3"/>
      <c r="B8" s="2" t="str">
        <f t="shared" si="0"/>
        <v>And for a long time, it was done as a trial and error.
For months.
And he looked at who was addressing patients.</v>
      </c>
      <c r="C8" s="2" t="s">
        <v>125</v>
      </c>
      <c r="D8" s="2" t="s">
        <v>126</v>
      </c>
      <c r="E8" s="4">
        <v>1</v>
      </c>
      <c r="F8" s="3"/>
      <c r="G8" s="1" t="s">
        <v>127</v>
      </c>
      <c r="H8" s="1" t="s">
        <v>128</v>
      </c>
      <c r="I8" s="1" t="s">
        <v>100</v>
      </c>
      <c r="J8" s="1" t="s">
        <v>18</v>
      </c>
      <c r="K8" s="5">
        <v>45579.900567129633</v>
      </c>
      <c r="L8" s="1" t="s">
        <v>18</v>
      </c>
      <c r="M8" s="5">
        <v>45579.900567129633</v>
      </c>
    </row>
    <row r="9" spans="1:13" ht="112.5">
      <c r="A9" s="3"/>
      <c r="B9" s="2" t="str">
        <f t="shared" si="0"/>
        <v>In this respect, there is potential that
There is potential, but it may have been overestimated for a long time
and at the moment you come, you are in the phase where it is more likely to consolidate, where
it also becomes more realistic about the functions that such AI algorithms actually have.
and where the weaknesses lie.</v>
      </c>
      <c r="C9" s="2" t="s">
        <v>129</v>
      </c>
      <c r="D9" s="2" t="s">
        <v>130</v>
      </c>
      <c r="E9" s="4">
        <v>1</v>
      </c>
      <c r="F9" s="3"/>
      <c r="G9" s="1" t="s">
        <v>131</v>
      </c>
      <c r="H9" s="1" t="s">
        <v>132</v>
      </c>
      <c r="I9" s="1" t="s">
        <v>27</v>
      </c>
      <c r="J9" s="1" t="s">
        <v>18</v>
      </c>
      <c r="K9" s="5">
        <v>45586.418055555558</v>
      </c>
      <c r="L9" s="1" t="s">
        <v>18</v>
      </c>
      <c r="M9" s="5">
        <v>45586.418055555558</v>
      </c>
    </row>
    <row r="10" spans="1:13" ht="98.25">
      <c r="A10" s="3"/>
      <c r="B10" s="2" t="str">
        <f t="shared" si="0"/>
        <v>Yes, exactly, but I would say that where closed-loop is currently a
are primarily sensory and motor domains.
And then you would say, well, well, the main thing is that it works, because the patient has a
improved quality of life.</v>
      </c>
      <c r="C10" s="2" t="s">
        <v>133</v>
      </c>
      <c r="D10" s="2" t="s">
        <v>134</v>
      </c>
      <c r="E10" s="4">
        <v>2</v>
      </c>
      <c r="F10" s="3"/>
      <c r="G10" s="1" t="s">
        <v>135</v>
      </c>
      <c r="H10" s="1" t="s">
        <v>136</v>
      </c>
      <c r="I10" s="1" t="s">
        <v>49</v>
      </c>
      <c r="J10" s="1" t="s">
        <v>18</v>
      </c>
      <c r="K10" s="5">
        <v>45586.449479166666</v>
      </c>
      <c r="L10" s="1" t="s">
        <v>18</v>
      </c>
      <c r="M10" s="5">
        <v>45586.449479166666</v>
      </c>
    </row>
    <row r="11" spans="1:13" ht="365.25">
      <c r="A11" s="3"/>
      <c r="B11" s="2" t="str">
        <f t="shared" si="0"/>
        <v>So often it is like this,
that we treat symptoms and other symptoms occur, because simply the pressure
on the organism from somewhere else and if you don't have that in mind, I would
wish that you say, okay we understand symptoms are important as an introduction to a
successful treatment, but then you have to ask yourself the question, what are the causes of the
Symptoms and of course they can be caused by very simple mechanistic molecular
conditions, i.e. any genetic defects, but can also be completely
psychosocial, that is the whole spectrum and this level, so to speak, to consider,
that would of course actually be the claim of a well-successful medicine, that it is not only about the
symptoms, but actually about the whole picture. The one behind it, actually, so that too
with the genetic predispositions and thus also there, so to speak, as you have already
You say you actually start there, but you have to go back much further to get to the origin
and not darning and mending some things and then it stops somewhere else
yes poof.</v>
      </c>
      <c r="C11" s="2" t="s">
        <v>137</v>
      </c>
      <c r="D11" s="2" t="s">
        <v>138</v>
      </c>
      <c r="E11" s="4">
        <v>1</v>
      </c>
      <c r="F11" s="3"/>
      <c r="G11" s="1" t="s">
        <v>139</v>
      </c>
      <c r="H11" s="1" t="s">
        <v>140</v>
      </c>
      <c r="I11" s="1" t="s">
        <v>141</v>
      </c>
      <c r="J11" s="1" t="s">
        <v>18</v>
      </c>
      <c r="K11" s="5">
        <v>45586.567280092589</v>
      </c>
      <c r="L11" s="1" t="s">
        <v>18</v>
      </c>
      <c r="M11" s="5">
        <v>45586.567280092589</v>
      </c>
    </row>
    <row r="12" spans="1:13" ht="183">
      <c r="A12" s="3"/>
      <c r="B12" s="2" t="str">
        <f t="shared" si="0"/>
        <v>In the end, I was really, really happy that they took up this thought, I'll say, that AI can actually only improve the medical profession, because it's so bad in many places now, so that the assistant doctors just aren't there anymore, because you have all this documentation obligation, you don't actually have contact with humans anymore,  that I would rather say that what we can achieve through automation via AI,
can actually and hopefully only lead to the medical profession getting better, that you have time for the doctor-patient relationship again.
And that is my wish and I also believe that it is possible if you have the political will for it.</v>
      </c>
      <c r="C12" s="2" t="s">
        <v>142</v>
      </c>
      <c r="D12" s="2" t="s">
        <v>143</v>
      </c>
      <c r="E12" s="4">
        <v>2</v>
      </c>
      <c r="F12" s="3"/>
      <c r="G12" s="1" t="s">
        <v>104</v>
      </c>
      <c r="H12" s="1" t="s">
        <v>144</v>
      </c>
      <c r="I12" s="1" t="s">
        <v>100</v>
      </c>
      <c r="J12" s="1" t="s">
        <v>18</v>
      </c>
      <c r="K12" s="5">
        <v>45586.570219907408</v>
      </c>
      <c r="L12" s="1" t="s">
        <v>18</v>
      </c>
      <c r="M12" s="5">
        <v>45586.570219907408</v>
      </c>
    </row>
    <row r="13" spans="1:13" ht="98.25">
      <c r="A13" s="3"/>
      <c r="B13" s="2" t="str">
        <f t="shared" si="0"/>
        <v>Because this has already been the case with many AI systems, especially when it comes to
Deep learning, then very very strong impact on the results. But that was it. So
effectiveness and to know which data is taken, whether it is really homogeneous
whether they weren't somehow just young men.</v>
      </c>
      <c r="C13" s="2" t="s">
        <v>145</v>
      </c>
      <c r="D13" s="2" t="s">
        <v>146</v>
      </c>
      <c r="E13" s="4">
        <v>3</v>
      </c>
      <c r="F13" s="3"/>
      <c r="G13" s="1" t="s">
        <v>108</v>
      </c>
      <c r="H13" s="1" t="s">
        <v>147</v>
      </c>
      <c r="I13" s="1" t="s">
        <v>49</v>
      </c>
      <c r="J13" s="1" t="s">
        <v>18</v>
      </c>
      <c r="K13" s="5">
        <v>45587.633784722224</v>
      </c>
      <c r="L13" s="1" t="s">
        <v>18</v>
      </c>
      <c r="M13" s="5">
        <v>45587.633784722224</v>
      </c>
    </row>
    <row r="14" spans="1:13" ht="154.5">
      <c r="A14" s="3"/>
      <c r="B14" s="2" t="str">
        <f t="shared" si="0"/>
        <v>So don't let the system be overstimulated or then somehow
meaningful frequencies. Of course, this also has a certain bias, but when it comes to
beyond the study in clinical application, then one would like to
so have safety that you define, okay, the system can play, but it won't
lead to the patient lying cramped in the corner somewhere or causing a car accident.
Absolute.</v>
      </c>
      <c r="C14" s="2" t="s">
        <v>148</v>
      </c>
      <c r="D14" s="2" t="s">
        <v>149</v>
      </c>
      <c r="E14" s="4">
        <v>3</v>
      </c>
      <c r="F14" s="3"/>
      <c r="G14" s="1" t="s">
        <v>31</v>
      </c>
      <c r="H14" s="1" t="s">
        <v>36</v>
      </c>
      <c r="I14" s="1" t="s">
        <v>17</v>
      </c>
      <c r="J14" s="1" t="s">
        <v>18</v>
      </c>
      <c r="K14" s="5">
        <v>45587.641331018516</v>
      </c>
      <c r="L14" s="1" t="s">
        <v>18</v>
      </c>
      <c r="M14" s="5">
        <v>45587.641331018516</v>
      </c>
    </row>
    <row r="15" spans="1:13" ht="98.25">
      <c r="A15" s="3"/>
      <c r="B15" s="2" t="str">
        <f t="shared" si="0"/>
        <v>And that's the way it is, you just have to be very critical, there's now
in the near future, I also think it's totally important to somehow do good artifact analyses.
We have already seen in small studies, for example, when someone shakes their head a lot,
then the beta is changed.</v>
      </c>
      <c r="C15" s="2" t="s">
        <v>150</v>
      </c>
      <c r="D15" s="2" t="s">
        <v>151</v>
      </c>
      <c r="E15" s="4">
        <v>1</v>
      </c>
      <c r="F15" s="3"/>
      <c r="G15" s="1" t="s">
        <v>152</v>
      </c>
      <c r="H15" s="1" t="s">
        <v>153</v>
      </c>
      <c r="I15" s="1" t="s">
        <v>49</v>
      </c>
      <c r="J15" s="1" t="s">
        <v>18</v>
      </c>
      <c r="K15" s="5">
        <v>45588.497037037036</v>
      </c>
      <c r="L15" s="1" t="s">
        <v>18</v>
      </c>
      <c r="M15" s="5">
        <v>45588.497037037036</v>
      </c>
    </row>
    <row r="16" spans="1:13" ht="70.5">
      <c r="A16" s="3"/>
      <c r="B16" s="2" t="str">
        <f t="shared" si="0"/>
        <v>And it's total, and there are many other things, for example the IPG you can't be around
of the heart, but now always on the other side, because that is
can then also turn into artifacts again and so on.</v>
      </c>
      <c r="C16" s="2" t="s">
        <v>154</v>
      </c>
      <c r="D16" s="2" t="s">
        <v>155</v>
      </c>
      <c r="E16" s="4">
        <v>1</v>
      </c>
      <c r="F16" s="3"/>
      <c r="G16" s="1" t="s">
        <v>123</v>
      </c>
      <c r="H16" s="1" t="s">
        <v>156</v>
      </c>
      <c r="I16" s="1" t="s">
        <v>100</v>
      </c>
      <c r="J16" s="1" t="s">
        <v>18</v>
      </c>
      <c r="K16" s="5">
        <v>45588.507430555554</v>
      </c>
      <c r="L16" s="1" t="s">
        <v>18</v>
      </c>
      <c r="M16" s="5">
        <v>45588.507430555554</v>
      </c>
    </row>
    <row r="17" spans="1:13" ht="56.25">
      <c r="A17" s="3"/>
      <c r="B17" s="2" t="str">
        <f t="shared" si="0"/>
        <v>In other words, we first have to understand this.
And with the other DBS indications, we sometimes don't even know this quasi-biomarker
We don't have it at all with the others.</v>
      </c>
      <c r="C17" s="2" t="s">
        <v>157</v>
      </c>
      <c r="D17" s="2" t="s">
        <v>158</v>
      </c>
      <c r="E17" s="4">
        <v>1</v>
      </c>
      <c r="F17" s="3"/>
      <c r="G17" s="1" t="s">
        <v>156</v>
      </c>
      <c r="H17" s="1" t="s">
        <v>159</v>
      </c>
      <c r="I17" s="1" t="s">
        <v>100</v>
      </c>
      <c r="J17" s="1" t="s">
        <v>18</v>
      </c>
      <c r="K17" s="5">
        <v>45588.601898148147</v>
      </c>
      <c r="L17" s="1" t="s">
        <v>18</v>
      </c>
      <c r="M17" s="5">
        <v>45588.601898148147</v>
      </c>
    </row>
    <row r="18" spans="1:13" ht="225">
      <c r="A18" s="3"/>
      <c r="B18" s="2" t="str">
        <f t="shared" si="0"/>
        <v>There are patients who have Parkinson's, I'll stay with the disease for now,
for example, have many axial symptoms.
They are harder to stimulate.
And if we then have such a broad homogeneous mass, so to speak, then the effect mixes.
Or do we have people who have strong freezing or do we have people who are more likely to have dyskinesia.
Dyskinesia sometimes actually have more teta train, more delta.
And then it's always the case that that, so now we have the gamma of dyskinesia,
we now have someone with the tremor, we have someone with the freezing.
They are actually very different in this overall cohort.</v>
      </c>
      <c r="C18" s="2" t="s">
        <v>160</v>
      </c>
      <c r="D18" s="2" t="s">
        <v>161</v>
      </c>
      <c r="E18" s="4">
        <v>1</v>
      </c>
      <c r="F18" s="3"/>
      <c r="G18" s="1" t="s">
        <v>162</v>
      </c>
      <c r="H18" s="1" t="s">
        <v>108</v>
      </c>
      <c r="I18" s="1" t="s">
        <v>96</v>
      </c>
      <c r="J18" s="1" t="s">
        <v>18</v>
      </c>
      <c r="K18" s="5">
        <v>45588.749131944445</v>
      </c>
      <c r="L18" s="1" t="s">
        <v>18</v>
      </c>
      <c r="M18" s="5">
        <v>45588.749131944445</v>
      </c>
    </row>
    <row r="19" spans="1:13" ht="183">
      <c r="A19" s="3"/>
      <c r="B19" s="2" t="str">
        <f t="shared" si="0"/>
        <v>So there are an extremely large number of application examples,
that are relevant now. So if I
now go through my everyday life. So I
I'm only for the early conference this morning
I bought 20
Watched MRIs with colleagues.
And of course, I believe in everyone
case that the AI is able to
picture itself, also MRIs, that's maybe a bit more
but will change greatly in the future, especially in terms of rare
diseases, things like that.</v>
      </c>
      <c r="C19" s="2" t="s">
        <v>163</v>
      </c>
      <c r="D19" s="2" t="s">
        <v>164</v>
      </c>
      <c r="E19" s="4">
        <v>1</v>
      </c>
      <c r="F19" s="3"/>
      <c r="G19" s="1" t="s">
        <v>165</v>
      </c>
      <c r="H19" s="1" t="s">
        <v>166</v>
      </c>
      <c r="I19" s="1" t="s">
        <v>167</v>
      </c>
      <c r="J19" s="1" t="s">
        <v>18</v>
      </c>
      <c r="K19" s="5">
        <v>45595.603912037041</v>
      </c>
      <c r="L19" s="1" t="s">
        <v>18</v>
      </c>
      <c r="M19" s="5">
        <v>45595.603912037041</v>
      </c>
    </row>
    <row r="20" spans="1:13" ht="294.75">
      <c r="A20" s="3"/>
      <c r="B20" s="2" t="str">
        <f t="shared" si="0"/>
        <v>Not at all. In fact, I see the application of AI there and other things completely uncritically,
as long as two things are given. Of course, this is the data protection issue, i.e. where is the data stored?
Because I'm not so sure whether the [blinded] tools have the computing power on site or whether they have to have a cloud, the data.
You have to tell me that, but I think it just has to be uploaded somewhere.
And the question is whether in the future we will even go so far as to use a series connection,
information goes into the system every few minutes via the mobile phone and that you can also record the activity
of the intervention measures virtually online and then the doctor sees in the dashboard what is happening.
Data protection must be guaranteed and I believe that the single barrier, quasi bi-directional, is the human being.
These are the patients who have to be convinced and my experience is that often it is not the patients who have to be convinced, but the practitioners.
Exciting.</v>
      </c>
      <c r="C20" s="2" t="s">
        <v>168</v>
      </c>
      <c r="D20" s="2" t="s">
        <v>169</v>
      </c>
      <c r="E20" s="4">
        <v>1</v>
      </c>
      <c r="F20" s="3"/>
      <c r="G20" s="1" t="s">
        <v>170</v>
      </c>
      <c r="H20" s="1" t="s">
        <v>171</v>
      </c>
      <c r="I20" s="1" t="s">
        <v>105</v>
      </c>
      <c r="J20" s="1" t="s">
        <v>18</v>
      </c>
      <c r="K20" s="5">
        <v>45596.493692129632</v>
      </c>
      <c r="L20" s="1" t="s">
        <v>18</v>
      </c>
      <c r="M20" s="5">
        <v>45596.493692129632</v>
      </c>
    </row>
    <row r="21" spans="1:13" ht="154.5">
      <c r="A21" s="3"/>
      <c r="B21" s="2" t="str">
        <f t="shared" si="0"/>
        <v>I think otherwise, so now directly for me from a neurological point of view,
If I don't know anything else that I can think of now, is that the radiologists
or neuroradiologists are now evaluating a relatively large amount of AI based here.
They can now do such an automated volumetry of the MR images,
This is helpful and this is also used a lot and it is also used that way
accordingly believed, so to speak.</v>
      </c>
      <c r="C21" s="2" t="s">
        <v>172</v>
      </c>
      <c r="D21" s="2" t="s">
        <v>173</v>
      </c>
      <c r="E21" s="4">
        <v>1</v>
      </c>
      <c r="F21" s="3"/>
      <c r="G21" s="1" t="s">
        <v>174</v>
      </c>
      <c r="H21" s="1" t="s">
        <v>175</v>
      </c>
      <c r="I21" s="1" t="s">
        <v>17</v>
      </c>
      <c r="J21" s="1" t="s">
        <v>18</v>
      </c>
      <c r="K21" s="5">
        <v>45597.632488425923</v>
      </c>
      <c r="L21" s="1" t="s">
        <v>18</v>
      </c>
      <c r="M21" s="5">
        <v>45597.632488425923</v>
      </c>
    </row>
    <row r="22" spans="1:13" ht="98.25">
      <c r="A22" s="3"/>
      <c r="B22" s="2" t="str">
        <f t="shared" si="0"/>
        <v>Yes, as precisely as possible, I would like to know as precisely as possible what it does and what information it has.
I can well imagine that the people to whom this is then applied are interested in such data protection matters.
that this is encrypted accordingly, whether it communicates with the Internet or not.</v>
      </c>
      <c r="C22" s="2" t="s">
        <v>176</v>
      </c>
      <c r="D22" s="2" t="s">
        <v>177</v>
      </c>
      <c r="E22" s="4">
        <v>3</v>
      </c>
      <c r="F22" s="3"/>
      <c r="G22" s="1" t="s">
        <v>178</v>
      </c>
      <c r="H22" s="1" t="s">
        <v>179</v>
      </c>
      <c r="I22" s="1" t="s">
        <v>100</v>
      </c>
      <c r="J22" s="1" t="s">
        <v>18</v>
      </c>
      <c r="K22" s="5">
        <v>45597.678587962961</v>
      </c>
      <c r="L22" s="1" t="s">
        <v>18</v>
      </c>
      <c r="M22" s="5">
        <v>45597.678587962961</v>
      </c>
    </row>
    <row r="23" spans="1:13" ht="183">
      <c r="A23" s="3"/>
      <c r="B23" s="2" t="str">
        <f t="shared" si="0"/>
        <v>I can well imagine that the people to whom this is then applied are interested in such data protection matters.
that this is encrypted accordingly, whether it communicates with the Internet or not.
And probably, yes, I do believe that the patients would also be interested,
on how many people this has already been tried, what it brings on average.
I do believe that somehow, in order to convince someone to use this,
that it's kind of favorable for some study or something to have that what it does can be good.</v>
      </c>
      <c r="C23" s="2" t="s">
        <v>180</v>
      </c>
      <c r="D23" s="2" t="s">
        <v>181</v>
      </c>
      <c r="E23" s="4">
        <v>1</v>
      </c>
      <c r="F23" s="3"/>
      <c r="G23" s="1" t="s">
        <v>182</v>
      </c>
      <c r="H23" s="1" t="s">
        <v>183</v>
      </c>
      <c r="I23" s="1" t="s">
        <v>17</v>
      </c>
      <c r="J23" s="1" t="s">
        <v>18</v>
      </c>
      <c r="K23" s="5">
        <v>45597.680196759262</v>
      </c>
      <c r="L23" s="1" t="s">
        <v>18</v>
      </c>
      <c r="M23" s="5">
        <v>45597.680196759262</v>
      </c>
    </row>
    <row r="24" spans="1:13" ht="225">
      <c r="A24" s="3"/>
      <c r="B24" s="2" t="str">
        <f t="shared" si="0"/>
        <v>Actually, I'm rather optimistic.
I believe that especially when it comes to neuro, especially emergency care,
so especially when it comes to strokes, I believe that if you could have this evaluated without any doubt in the AI,
whether it's worth visualizing someone or whatever,
if a computer decides this with the greatest reliability, with these very highly standardized things,
then I find that, so I think that's beneficial to everything, because for us it's less work,
that's not so in the narrower sense,
then, because this is rightly so standardized, it is also the same for heart fractions,
and I believe that AI applications are very important and good,</v>
      </c>
      <c r="C24" s="2" t="s">
        <v>184</v>
      </c>
      <c r="D24" s="2" t="s">
        <v>185</v>
      </c>
      <c r="E24" s="4">
        <v>2</v>
      </c>
      <c r="F24" s="3"/>
      <c r="G24" s="1" t="s">
        <v>186</v>
      </c>
      <c r="H24" s="1" t="s">
        <v>187</v>
      </c>
      <c r="I24" s="1" t="s">
        <v>96</v>
      </c>
      <c r="J24" s="1" t="s">
        <v>18</v>
      </c>
      <c r="K24" s="5">
        <v>45597.711342592593</v>
      </c>
      <c r="L24" s="1" t="s">
        <v>18</v>
      </c>
      <c r="M24" s="5">
        <v>45597.711342592593</v>
      </c>
    </row>
    <row r="25" spans="1:13" ht="183">
      <c r="A25" s="3"/>
      <c r="B25" s="2" t="str">
        <f t="shared" si="0"/>
        <v>I believe that especially when it comes to neuro, especially emergency care,
so especially when it comes to strokes, I believe that if you could have this evaluated without any doubt in the AI,
whether it's worth visualizing someone or whatever,
if a computer decides this with the greatest reliability, with these very highly standardized things,
then I find that, so I think that's beneficial to everything, because for us it's less work,
that's not so in the narrower sense,
then, because this is rightly so standardized, it is also the same for heart fractions,</v>
      </c>
      <c r="C25" s="2" t="s">
        <v>188</v>
      </c>
      <c r="D25" s="2" t="s">
        <v>189</v>
      </c>
      <c r="E25" s="4">
        <v>1</v>
      </c>
      <c r="F25" s="3"/>
      <c r="G25" s="1" t="s">
        <v>190</v>
      </c>
      <c r="H25" s="1" t="s">
        <v>191</v>
      </c>
      <c r="I25" s="1" t="s">
        <v>45</v>
      </c>
      <c r="J25" s="1" t="s">
        <v>18</v>
      </c>
      <c r="K25" s="5">
        <v>45597.712465277778</v>
      </c>
      <c r="L25" s="1" t="s">
        <v>18</v>
      </c>
      <c r="M25" s="5">
        <v>45597.712465277778</v>
      </c>
    </row>
    <row r="26" spans="1:13" ht="70.5">
      <c r="A26" s="3"/>
      <c r="B26" s="2" t="str">
        <f t="shared" si="0"/>
        <v>The control policy, as we call it.
And then there's the other big issue,
what kind of feedback signals are used.
Does it have to be a brain signal? Yes or no?
If so, then the question is from where in the brain.</v>
      </c>
      <c r="C26" s="2" t="s">
        <v>192</v>
      </c>
      <c r="D26" s="2" t="s">
        <v>193</v>
      </c>
      <c r="E26" s="4">
        <v>1</v>
      </c>
      <c r="F26" s="3"/>
      <c r="G26" s="1" t="s">
        <v>194</v>
      </c>
      <c r="H26" s="1" t="s">
        <v>195</v>
      </c>
      <c r="I26" s="1" t="s">
        <v>27</v>
      </c>
      <c r="J26" s="1" t="s">
        <v>18</v>
      </c>
      <c r="K26" s="5">
        <v>45600.420694444445</v>
      </c>
      <c r="L26" s="1" t="s">
        <v>18</v>
      </c>
      <c r="M26" s="5">
        <v>45600.420694444445</v>
      </c>
    </row>
    <row r="27" spans="1:13" ht="126.75">
      <c r="A27" s="3"/>
      <c r="B27" s="2" t="str">
        <f t="shared" si="0"/>
        <v>We probably need a few algorithms in the clinic that
will also help to identify the simple biomarker.
For example, this is something where we are now also working on it, or this is a
the translational aspect or what can we do, what is the approach that we
to really set up a simple adaptive DBS algorithm.</v>
      </c>
      <c r="C27" s="2" t="s">
        <v>196</v>
      </c>
      <c r="D27" s="2" t="s">
        <v>197</v>
      </c>
      <c r="E27" s="4">
        <v>1</v>
      </c>
      <c r="F27" s="3"/>
      <c r="G27" s="1" t="s">
        <v>147</v>
      </c>
      <c r="H27" s="1" t="s">
        <v>198</v>
      </c>
      <c r="I27" s="1" t="s">
        <v>27</v>
      </c>
      <c r="J27" s="1" t="s">
        <v>18</v>
      </c>
      <c r="K27" s="5">
        <v>45600.469583333332</v>
      </c>
      <c r="L27" s="1" t="s">
        <v>18</v>
      </c>
      <c r="M27" s="5">
        <v>45600.469583333332</v>
      </c>
    </row>
    <row r="28" spans="1:13" ht="168.75">
      <c r="A28" s="3"/>
      <c r="B28" s="2" t="str">
        <f t="shared" si="0"/>
        <v>The therapy we are doing today is already a black box.
And as you know, the clinical approach is a trial and error approach.
So exactly, that's also a bit of a double standard. So I mean, I'm trying somehow now
but just as you say, as with medication as well as with DBS, we are
some things are not yet quite known. But of course you always call a little bit
Explainability of AI, but yes, so of course that's exciting to hear from you.</v>
      </c>
      <c r="C28" s="2" t="s">
        <v>72</v>
      </c>
      <c r="D28" s="2" t="s">
        <v>73</v>
      </c>
      <c r="E28" s="4">
        <v>1</v>
      </c>
      <c r="F28" s="3"/>
      <c r="G28" s="1" t="s">
        <v>71</v>
      </c>
      <c r="H28" s="1" t="s">
        <v>74</v>
      </c>
      <c r="I28" s="1" t="s">
        <v>17</v>
      </c>
      <c r="J28" s="1" t="s">
        <v>18</v>
      </c>
      <c r="K28" s="5">
        <v>45600.565451388888</v>
      </c>
      <c r="L28" s="1" t="s">
        <v>18</v>
      </c>
      <c r="M28" s="5">
        <v>45600.565451388888</v>
      </c>
    </row>
    <row r="29" spans="1:13" ht="98.25">
      <c r="A29" s="3"/>
      <c r="B29" s="2" t="str">
        <f t="shared" si="0"/>
        <v>So everything that goes in the direction of personalization, precision medicine, customization,
Individualization of therapy strategies based on biomarkers
and other data, AI is now being researched everywhere and is also increasingly coming.
Yes, very exciting.</v>
      </c>
      <c r="C29" s="2" t="s">
        <v>199</v>
      </c>
      <c r="D29" s="2" t="s">
        <v>200</v>
      </c>
      <c r="E29" s="4">
        <v>1</v>
      </c>
      <c r="F29" s="3"/>
      <c r="G29" s="1" t="s">
        <v>201</v>
      </c>
      <c r="H29" s="1" t="s">
        <v>202</v>
      </c>
      <c r="I29" s="1" t="s">
        <v>49</v>
      </c>
      <c r="J29" s="1" t="s">
        <v>18</v>
      </c>
      <c r="K29" s="5">
        <v>45601.507986111108</v>
      </c>
      <c r="L29" s="1" t="s">
        <v>18</v>
      </c>
      <c r="M29" s="5">
        <v>45601.507986111108</v>
      </c>
    </row>
    <row r="30" spans="1:13" ht="126.75">
      <c r="A30" s="3"/>
      <c r="B30" s="2" t="str">
        <f t="shared" si="0"/>
        <v>Okay, exciting. But for example, if you are now perhaps also interested in patient selection
and now you say, you might get more data in the long term,
could perhaps use an automatic algorithm there as well. So there,
would you be averse to something like that now?
I can imagine that. In my opinion, patient selection is not the core issue.</v>
      </c>
      <c r="C30" s="2" t="s">
        <v>203</v>
      </c>
      <c r="D30" s="2" t="s">
        <v>204</v>
      </c>
      <c r="E30" s="4">
        <v>1</v>
      </c>
      <c r="F30" s="3"/>
      <c r="G30" s="1" t="s">
        <v>205</v>
      </c>
      <c r="H30" s="1" t="s">
        <v>206</v>
      </c>
      <c r="I30" s="1" t="s">
        <v>27</v>
      </c>
      <c r="J30" s="1" t="s">
        <v>18</v>
      </c>
      <c r="K30" s="5">
        <v>45601.702372685184</v>
      </c>
      <c r="L30" s="1" t="s">
        <v>18</v>
      </c>
      <c r="M30" s="5">
        <v>45601.702372685184</v>
      </c>
    </row>
    <row r="31" spans="1:13" ht="42">
      <c r="A31" s="3"/>
      <c r="B31" s="2" t="str">
        <f t="shared" si="0"/>
        <v xml:space="preserve">I don't really see that in neurosurgery. I actually only see the supportive effect of AI models.
</v>
      </c>
      <c r="C31" s="2" t="s">
        <v>207</v>
      </c>
      <c r="D31" s="2" t="s">
        <v>208</v>
      </c>
      <c r="E31" s="4">
        <v>1</v>
      </c>
      <c r="F31" s="3"/>
      <c r="G31" s="1" t="s">
        <v>209</v>
      </c>
      <c r="H31" s="1" t="s">
        <v>210</v>
      </c>
      <c r="I31" s="1" t="s">
        <v>32</v>
      </c>
      <c r="J31" s="1" t="s">
        <v>18</v>
      </c>
      <c r="K31" s="5">
        <v>45601.743113425924</v>
      </c>
      <c r="L31" s="1" t="s">
        <v>18</v>
      </c>
      <c r="M31" s="5">
        <v>45601.743113425924</v>
      </c>
    </row>
    <row r="32" spans="1:13" ht="42">
      <c r="A32" s="3"/>
      <c r="B32" s="2" t="str">
        <f t="shared" si="0"/>
        <v>The AI solutions we are currently testing are more in the area of supporting medical work, report writing, etc.</v>
      </c>
      <c r="C32" s="2" t="s">
        <v>211</v>
      </c>
      <c r="D32" s="2" t="s">
        <v>212</v>
      </c>
      <c r="E32" s="4">
        <v>1</v>
      </c>
      <c r="F32" s="3"/>
      <c r="G32" s="1" t="s">
        <v>174</v>
      </c>
      <c r="H32" s="1" t="s">
        <v>174</v>
      </c>
      <c r="I32" s="1" t="s">
        <v>22</v>
      </c>
      <c r="J32" s="1" t="s">
        <v>18</v>
      </c>
      <c r="K32" s="5">
        <v>45659.463113425925</v>
      </c>
      <c r="L32" s="1" t="s">
        <v>18</v>
      </c>
      <c r="M32" s="5">
        <v>45659.463113425925</v>
      </c>
    </row>
    <row r="33" spans="1:13" ht="126.75">
      <c r="A33" s="3"/>
      <c r="B33" s="2" t="str">
        <f t="shared" si="0"/>
        <v>What information would you need as a clinician to say, I feel comfortable using this system?
Yes, we should have access to the data. So I want to have the full information,
we have to be able to read out the data, we have to be able to evaluate it, we have to see for ourselves or we have good
We have evidence from other groups that an algorithm or an AI solution works.
And then I would already have the trust.</v>
      </c>
      <c r="C33" s="2" t="s">
        <v>213</v>
      </c>
      <c r="D33" s="2" t="s">
        <v>214</v>
      </c>
      <c r="E33" s="4">
        <v>4</v>
      </c>
      <c r="F33" s="3"/>
      <c r="G33" s="1" t="s">
        <v>215</v>
      </c>
      <c r="H33" s="1" t="s">
        <v>216</v>
      </c>
      <c r="I33" s="1" t="s">
        <v>27</v>
      </c>
      <c r="J33" s="1" t="s">
        <v>18</v>
      </c>
      <c r="K33" s="5">
        <v>45659.480613425927</v>
      </c>
      <c r="L33" s="1" t="s">
        <v>18</v>
      </c>
      <c r="M33" s="5">
        <v>45659.480787037035</v>
      </c>
    </row>
    <row r="34" spans="1:13" ht="28.5">
      <c r="A34" s="3"/>
      <c r="B34" s="2" t="str">
        <f t="shared" si="0"/>
        <v>Yes, the question is, of course, will it then be impaled in some cloud and who has access to the data?</v>
      </c>
      <c r="C34" s="2" t="s">
        <v>217</v>
      </c>
      <c r="D34" s="2" t="s">
        <v>169</v>
      </c>
      <c r="E34" s="4">
        <v>1</v>
      </c>
      <c r="F34" s="3"/>
      <c r="G34" s="1" t="s">
        <v>218</v>
      </c>
      <c r="H34" s="1" t="s">
        <v>218</v>
      </c>
      <c r="I34" s="1" t="s">
        <v>22</v>
      </c>
      <c r="J34" s="1" t="s">
        <v>18</v>
      </c>
      <c r="K34" s="5">
        <v>45659.508020833331</v>
      </c>
      <c r="L34" s="1" t="s">
        <v>18</v>
      </c>
      <c r="M34" s="5">
        <v>45659.508020833331</v>
      </c>
    </row>
    <row r="35" spans="1:13" ht="126.75">
      <c r="A35" s="3"/>
      <c r="B35" s="2" t="str">
        <f t="shared" si="0"/>
        <v>There is certainly a market there and it would certainly make sense.
then, of course, you have to look at how secure these technologies are,
that on the one hand they have no side effects, i.e. keyword invasive or not,
and that they can't be hacked either, all the data protection rights and so on.
But medically, this is an example for me where it can make sense.</v>
      </c>
      <c r="C35" s="2" t="s">
        <v>219</v>
      </c>
      <c r="D35" s="2" t="s">
        <v>169</v>
      </c>
      <c r="E35" s="4">
        <v>1</v>
      </c>
      <c r="F35" s="3"/>
      <c r="G35" s="1" t="s">
        <v>220</v>
      </c>
      <c r="H35" s="1" t="s">
        <v>221</v>
      </c>
      <c r="I35" s="1" t="s">
        <v>27</v>
      </c>
      <c r="J35" s="1" t="s">
        <v>18</v>
      </c>
      <c r="K35" s="5">
        <v>45659.644837962966</v>
      </c>
      <c r="L35" s="1" t="s">
        <v>18</v>
      </c>
      <c r="M35" s="5">
        <v>45659.644837962966</v>
      </c>
    </row>
    <row r="36" spans="1:13" ht="70.5">
      <c r="A36" s="3"/>
      <c r="B36" s="2" t="str">
        <f t="shared" si="0"/>
        <v>So in other words, the training dataset can of course have an extreme bias up to discrimination,
racial and other discrimination.
In this respect, the output is of course ethically relevant.</v>
      </c>
      <c r="C36" s="2" t="s">
        <v>222</v>
      </c>
      <c r="D36" s="2" t="s">
        <v>223</v>
      </c>
      <c r="E36" s="4">
        <v>1</v>
      </c>
      <c r="F36" s="3"/>
      <c r="G36" s="1" t="s">
        <v>224</v>
      </c>
      <c r="H36" s="1" t="s">
        <v>225</v>
      </c>
      <c r="I36" s="1" t="s">
        <v>100</v>
      </c>
      <c r="J36" s="1" t="s">
        <v>18</v>
      </c>
      <c r="K36" s="5">
        <v>45659.683495370373</v>
      </c>
      <c r="L36" s="1" t="s">
        <v>18</v>
      </c>
      <c r="M36" s="5">
        <v>45659.683495370373</v>
      </c>
    </row>
    <row r="37" spans="1:13" ht="112.5">
      <c r="A37" s="3"/>
      <c r="B37" s="2" t="str">
        <f t="shared" si="0"/>
        <v>This means that the training approach is of course very important in this respect.
Here, too, I have to be able to rely on the fact that the system has been trained in such a way that
that it is really non-discriminatory, as good as possible,
these patients that I have in my collective are also recorded in the clinic.
And I have to be able to rely on that.</v>
      </c>
      <c r="C37" s="2" t="s">
        <v>226</v>
      </c>
      <c r="D37" s="2" t="s">
        <v>227</v>
      </c>
      <c r="E37" s="4">
        <v>1</v>
      </c>
      <c r="F37" s="3"/>
      <c r="G37" s="1" t="s">
        <v>228</v>
      </c>
      <c r="H37" s="1" t="s">
        <v>229</v>
      </c>
      <c r="I37" s="1" t="s">
        <v>27</v>
      </c>
      <c r="J37" s="1" t="s">
        <v>18</v>
      </c>
      <c r="K37" s="5">
        <v>45659.690983796296</v>
      </c>
      <c r="L37" s="1" t="s">
        <v>18</v>
      </c>
      <c r="M37" s="5">
        <v>45659.690983796296</v>
      </c>
    </row>
    <row r="38" spans="1:13" ht="42">
      <c r="A38" s="3"/>
      <c r="B38" s="2" t="str">
        <f t="shared" si="0"/>
        <v>There's more to it, the main focus is basically the identification and characterization of organic brands
for therapy responses, for therapy decisions, etc.</v>
      </c>
      <c r="C38" s="2" t="s">
        <v>230</v>
      </c>
      <c r="D38" s="2" t="s">
        <v>231</v>
      </c>
      <c r="E38" s="4">
        <v>1</v>
      </c>
      <c r="F38" s="3"/>
      <c r="G38" s="1" t="s">
        <v>232</v>
      </c>
      <c r="H38" s="1" t="s">
        <v>233</v>
      </c>
      <c r="I38" s="1" t="s">
        <v>32</v>
      </c>
      <c r="J38" s="1" t="s">
        <v>18</v>
      </c>
      <c r="K38" s="5">
        <v>45680.633344907408</v>
      </c>
      <c r="L38" s="1" t="s">
        <v>18</v>
      </c>
      <c r="M38" s="5">
        <v>45680.633344907408</v>
      </c>
    </row>
    <row r="39" spans="1:13" ht="84.75">
      <c r="A39" s="3"/>
      <c r="B39" s="2" t="str">
        <f t="shared" si="0"/>
        <v>There's more to it, the main focus is basically the identification and characterization of organic brands
for therapy responses, for therapy decisions, etc.
Of course, with the ulterior motive, the so-called closed-loop DBS,
in other words, to establish truly semi-autonomous systems.</v>
      </c>
      <c r="C39" s="2" t="s">
        <v>234</v>
      </c>
      <c r="D39" s="2" t="s">
        <v>235</v>
      </c>
      <c r="E39" s="4">
        <v>1</v>
      </c>
      <c r="F39" s="3"/>
      <c r="G39" s="1" t="s">
        <v>232</v>
      </c>
      <c r="H39" s="1" t="s">
        <v>236</v>
      </c>
      <c r="I39" s="1" t="s">
        <v>49</v>
      </c>
      <c r="J39" s="1" t="s">
        <v>18</v>
      </c>
      <c r="K39" s="5">
        <v>45680.640856481485</v>
      </c>
      <c r="L39" s="1" t="s">
        <v>18</v>
      </c>
      <c r="M39" s="5">
        <v>45680.640856481485</v>
      </c>
    </row>
    <row r="40" spans="1:13" ht="84.75">
      <c r="A40" s="3"/>
      <c r="B40" s="2" t="str">
        <f t="shared" si="0"/>
        <v>Of course, this has incredible potential.
Of course, we see the effect of the effectiveness of AI.
I think it's just massively important,
that the use cases are well defined,
that you know what you're doing
and that you have relevant questions.</v>
      </c>
      <c r="C40" s="2" t="s">
        <v>237</v>
      </c>
      <c r="D40" s="2" t="s">
        <v>238</v>
      </c>
      <c r="E40" s="4">
        <v>1</v>
      </c>
      <c r="F40" s="3"/>
      <c r="G40" s="1" t="s">
        <v>239</v>
      </c>
      <c r="H40" s="1" t="s">
        <v>240</v>
      </c>
      <c r="I40" s="1" t="s">
        <v>17</v>
      </c>
      <c r="J40" s="1" t="s">
        <v>18</v>
      </c>
      <c r="K40" s="5">
        <v>45680.657824074071</v>
      </c>
      <c r="L40" s="1" t="s">
        <v>18</v>
      </c>
      <c r="M40" s="5">
        <v>45680.657824074071</v>
      </c>
    </row>
    <row r="41" spans="1:13" ht="98.25">
      <c r="A41" s="3"/>
      <c r="B41" s="2" t="str">
        <f t="shared" si="0"/>
        <v>And there are incredible misuses of AI in medical research, including in research projects,
where I was involved here and then was no longer involved.
And in the sense that one hopes that the AI approach itself, so to speak, will
to save themselves the question.</v>
      </c>
      <c r="C41" s="2" t="s">
        <v>241</v>
      </c>
      <c r="D41" s="2" t="s">
        <v>242</v>
      </c>
      <c r="E41" s="4">
        <v>1</v>
      </c>
      <c r="F41" s="3"/>
      <c r="G41" s="1" t="s">
        <v>243</v>
      </c>
      <c r="H41" s="1" t="s">
        <v>175</v>
      </c>
      <c r="I41" s="1" t="s">
        <v>49</v>
      </c>
      <c r="J41" s="1" t="s">
        <v>18</v>
      </c>
      <c r="K41" s="5">
        <v>45680.666331018518</v>
      </c>
      <c r="L41" s="1" t="s">
        <v>18</v>
      </c>
      <c r="M41" s="5">
        <v>45680.666331018518</v>
      </c>
    </row>
  </sheetData>
  <pageMargins left="0.75" right="0.75" top="1" bottom="1" header="0.5" footer="0.5"/>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C272E4-F9F6-42C8-A003-9478484FB1E3}">
  <dimension ref="A1:M32"/>
  <sheetViews>
    <sheetView topLeftCell="A31" zoomScaleNormal="100" workbookViewId="0">
      <selection activeCell="B1" sqref="B1:C1"/>
    </sheetView>
  </sheetViews>
  <sheetFormatPr defaultColWidth="8.85546875" defaultRowHeight="12.95"/>
  <cols>
    <col min="1" max="1" width="20.7109375" customWidth="1"/>
    <col min="2" max="2" width="74.28515625" customWidth="1"/>
    <col min="3" max="3" width="94.140625" customWidth="1"/>
    <col min="4" max="4" width="69.42578125" style="6" customWidth="1"/>
    <col min="5" max="5" width="19" customWidth="1"/>
    <col min="6" max="6" width="20.7109375" customWidth="1"/>
    <col min="7" max="7" width="14.85546875" customWidth="1"/>
    <col min="8" max="8" width="14" customWidth="1"/>
    <col min="9" max="9" width="7.85546875" customWidth="1"/>
    <col min="10" max="10" width="14.28515625" customWidth="1"/>
    <col min="11" max="11" width="15.28515625" customWidth="1"/>
    <col min="12" max="12" width="14.28515625" customWidth="1"/>
    <col min="13" max="13" width="19" customWidth="1"/>
  </cols>
  <sheetData>
    <row r="1" spans="1:13" ht="15">
      <c r="A1" s="2" t="s">
        <v>0</v>
      </c>
      <c r="B1" s="7" t="s">
        <v>1</v>
      </c>
      <c r="C1" s="7" t="s">
        <v>2</v>
      </c>
      <c r="D1" s="2" t="s">
        <v>3</v>
      </c>
      <c r="E1" s="1" t="s">
        <v>4</v>
      </c>
      <c r="F1" s="2" t="s">
        <v>5</v>
      </c>
      <c r="G1" s="1" t="s">
        <v>6</v>
      </c>
      <c r="H1" s="1" t="s">
        <v>7</v>
      </c>
      <c r="I1" s="1" t="s">
        <v>8</v>
      </c>
      <c r="J1" s="1" t="s">
        <v>9</v>
      </c>
      <c r="K1" s="1" t="s">
        <v>10</v>
      </c>
      <c r="L1" s="1" t="s">
        <v>11</v>
      </c>
      <c r="M1" s="1" t="s">
        <v>12</v>
      </c>
    </row>
    <row r="2" spans="1:13" ht="70.5">
      <c r="A2" s="3"/>
      <c r="B2" s="8" t="str">
        <f>_xlfn.TRANSLATE(C2,"de","en")</f>
        <v>And my basic claim is that I don't check AI or put research technology in the foreground,
but the individual patient. For him, I have to get what I can and know, get the best out of it.
And I'm not risking too much for that now.</v>
      </c>
      <c r="C2" s="2" t="s">
        <v>244</v>
      </c>
      <c r="D2" s="2" t="s">
        <v>245</v>
      </c>
      <c r="E2" s="4">
        <v>1</v>
      </c>
      <c r="F2" s="3"/>
      <c r="G2" s="1" t="s">
        <v>246</v>
      </c>
      <c r="H2" s="1" t="s">
        <v>229</v>
      </c>
      <c r="I2" s="1" t="s">
        <v>100</v>
      </c>
      <c r="J2" s="1" t="s">
        <v>18</v>
      </c>
      <c r="K2" s="5">
        <v>45577.815567129626</v>
      </c>
      <c r="L2" s="1" t="s">
        <v>18</v>
      </c>
      <c r="M2" s="5">
        <v>45577.815567129626</v>
      </c>
    </row>
    <row r="3" spans="1:13" ht="409.6">
      <c r="A3" s="3"/>
      <c r="B3" s="8" t="str">
        <f>_xlfn.TRANSLATE(C3,"de","en")</f>
        <v>For the way it works, with me someone stands on the mat practically every 2 weeks and says,
who has this or that new super product or this new idea.
I don't have enough patients to try every thing myself.
And I jump on every train that passes by.
a few colleagues who do more, much more than I do, who I trust, who are honest with me, who try out a lot.
And practically I will actually try the new product myself.
And then I wait a year until they have enough numbers together and then I ask them.
And there are some who do that too and they say with each of these new devices,
that's totally great, publish 2-3 papers on it and a year or 2 years later
they removed all the implants again.
I don't believe that.
But that takes a few years of experience, where you know.
And I'm careful. I mean, I don't have that many patients.
And my basic claim is that I don't check AI or put research technology in the foreground,
but the individual patient. For him, I have to get what I can and know, get the best out of it.
And I'm not risking too much for that now.
I understand, absolutely.
And that's why I'm rather reluctant to do so.
But I make that less dependent on whether it's a sticker from a company or
from some institution, but I trust the people who work with it more
and have experience there.
And when I get totally excited and try it out, then I think,
that's a great idea and I don't risk much for the patient.
You can't really lose much, you can only win.
Yes.
I do that myself.
But apart from that, I'm more defensive.
Okay, I see.
So it's actually more relevant for you to ask your peer group to talk to the experts with those you trust,
instead of the regulator or the manufacturer coming at the end of the day and saying,
here is now the package insert, we have done such and such trials with such and such patients.</v>
      </c>
      <c r="C3" s="2" t="s">
        <v>247</v>
      </c>
      <c r="D3" s="2" t="s">
        <v>248</v>
      </c>
      <c r="E3" s="4">
        <v>1</v>
      </c>
      <c r="F3" s="3"/>
      <c r="G3" s="1" t="s">
        <v>74</v>
      </c>
      <c r="H3" s="1" t="s">
        <v>249</v>
      </c>
      <c r="I3" s="1" t="s">
        <v>250</v>
      </c>
      <c r="J3" s="1" t="s">
        <v>18</v>
      </c>
      <c r="K3" s="5">
        <v>45577.816817129627</v>
      </c>
      <c r="L3" s="1" t="s">
        <v>18</v>
      </c>
      <c r="M3" s="5">
        <v>45577.816817129627</v>
      </c>
    </row>
    <row r="4" spans="1:13" ht="28.5">
      <c r="A4" s="3"/>
      <c r="B4" s="8" t="str">
        <f>_xlfn.TRANSLATE(C4,"de","en")</f>
        <v>And if, I mean, the AI, it would only do something in the area that we release as security.</v>
      </c>
      <c r="C4" s="2" t="s">
        <v>251</v>
      </c>
      <c r="D4" s="2" t="s">
        <v>252</v>
      </c>
      <c r="E4" s="4">
        <v>1</v>
      </c>
      <c r="F4" s="3"/>
      <c r="G4" s="1" t="s">
        <v>253</v>
      </c>
      <c r="H4" s="1" t="s">
        <v>253</v>
      </c>
      <c r="I4" s="1" t="s">
        <v>22</v>
      </c>
      <c r="J4" s="1" t="s">
        <v>18</v>
      </c>
      <c r="K4" s="5">
        <v>45580.576666666668</v>
      </c>
      <c r="L4" s="1" t="s">
        <v>18</v>
      </c>
      <c r="M4" s="5">
        <v>45580.576666666668</v>
      </c>
    </row>
    <row r="5" spans="1:13" ht="56.25">
      <c r="A5" s="3"/>
      <c r="B5" s="8" t="str">
        <f t="shared" ref="B5:B32" si="0">_xlfn.TRANSLATE(C5,"de","en")</f>
        <v>So if I can now successfully help the patient without understanding everything about the system,
then I would probably decide together with the patient, depending on the situation.</v>
      </c>
      <c r="C5" s="2" t="s">
        <v>28</v>
      </c>
      <c r="D5" s="2" t="s">
        <v>29</v>
      </c>
      <c r="E5" s="4">
        <v>1</v>
      </c>
      <c r="F5" s="3"/>
      <c r="G5" s="1" t="s">
        <v>30</v>
      </c>
      <c r="H5" s="1" t="s">
        <v>31</v>
      </c>
      <c r="I5" s="1" t="s">
        <v>32</v>
      </c>
      <c r="J5" s="1" t="s">
        <v>18</v>
      </c>
      <c r="K5" s="5">
        <v>45586.425787037035</v>
      </c>
      <c r="L5" s="1" t="s">
        <v>18</v>
      </c>
      <c r="M5" s="5">
        <v>45586.425787037035</v>
      </c>
    </row>
    <row r="6" spans="1:13" ht="42">
      <c r="A6" s="3"/>
      <c r="B6" s="8" t="str">
        <f t="shared" si="0"/>
        <v>But the decisive factor is that the output that is generated
does not lead to consequences that cannot be foreseen in advance.</v>
      </c>
      <c r="C6" s="2" t="s">
        <v>254</v>
      </c>
      <c r="D6" s="2" t="s">
        <v>255</v>
      </c>
      <c r="E6" s="4">
        <v>1</v>
      </c>
      <c r="F6" s="3"/>
      <c r="G6" s="1" t="s">
        <v>256</v>
      </c>
      <c r="H6" s="1" t="s">
        <v>257</v>
      </c>
      <c r="I6" s="1" t="s">
        <v>32</v>
      </c>
      <c r="J6" s="1" t="s">
        <v>18</v>
      </c>
      <c r="K6" s="5">
        <v>45586.427187499998</v>
      </c>
      <c r="L6" s="1" t="s">
        <v>18</v>
      </c>
      <c r="M6" s="5">
        <v>45586.427187499998</v>
      </c>
    </row>
    <row r="7" spans="1:13" ht="322.5">
      <c r="A7" s="3"/>
      <c r="B7" s="2" t="str">
        <f t="shared" si="0"/>
        <v>This is, so to speak, the concept that I found to be the counter-model of classical psychiatry.
and where I have very high hope that what the AI and also the AI hype
at the moment, both in the field of digital health, i.e. digital health,
and neurotechnology, I would say, brings advances that make this possible.
The fact that a little bit of this also goes hand in hand, also collecting data, that you can
maybe also use the AI to see the patterns, but that you can use such a
actually digitizes these offline topics and brings them together and
then, of course, better recommendations, treatments, therapies
. Yes, so in the end it's like this, I mean, if you are really so realistic in the
Clinic, take a look at how it is, for example. This is extremely fragmented. If you see what the
a doctor doesn't like it, if you don't like it, then you go to the next one and one hears about the
nothing for others and there is no concept for you.</v>
      </c>
      <c r="C7" s="2" t="s">
        <v>258</v>
      </c>
      <c r="D7" s="2" t="s">
        <v>259</v>
      </c>
      <c r="E7" s="4">
        <v>1</v>
      </c>
      <c r="F7" s="3"/>
      <c r="G7" s="1" t="s">
        <v>260</v>
      </c>
      <c r="H7" s="1" t="s">
        <v>261</v>
      </c>
      <c r="I7" s="1" t="s">
        <v>262</v>
      </c>
      <c r="J7" s="1" t="s">
        <v>18</v>
      </c>
      <c r="K7" s="5">
        <v>45586.571747685186</v>
      </c>
      <c r="L7" s="1" t="s">
        <v>18</v>
      </c>
      <c r="M7" s="5">
        <v>45586.571747685186</v>
      </c>
    </row>
    <row r="8" spans="1:13" ht="197.25">
      <c r="A8" s="3"/>
      <c r="B8" s="2" t="str">
        <f t="shared" si="0"/>
        <v>Would you say now that you must know, aha, which patients has seen this device before?
So what does the training dataset look like?
Or say, I want to see the studies, because at the end of the day, of course, you yourself have the point,
You also want to give the patient added value somewhere by using this device now versus another.
Or do you also say, if it's CR-approved, then I'll just test it and see what happens.
Well that is...
All three.
All three, very good.
So, if you have the device, then I already have an affinity to try it out.</v>
      </c>
      <c r="C8" s="2" t="s">
        <v>263</v>
      </c>
      <c r="D8" s="2" t="s">
        <v>264</v>
      </c>
      <c r="E8" s="4">
        <v>3</v>
      </c>
      <c r="F8" s="3"/>
      <c r="G8" s="1" t="s">
        <v>59</v>
      </c>
      <c r="H8" s="1" t="s">
        <v>35</v>
      </c>
      <c r="I8" s="1" t="s">
        <v>96</v>
      </c>
      <c r="J8" s="1" t="s">
        <v>18</v>
      </c>
      <c r="K8" s="5">
        <v>45586.645810185182</v>
      </c>
      <c r="L8" s="1" t="s">
        <v>18</v>
      </c>
      <c r="M8" s="5">
        <v>45586.645810185182</v>
      </c>
    </row>
    <row r="9" spans="1:13" ht="56.25">
      <c r="A9" s="3"/>
      <c r="B9" s="2" t="str">
        <f t="shared" si="0"/>
        <v>I think that's important overall, that you can understand something.
But in the end, it's probably the clinical evidence that is needed.</v>
      </c>
      <c r="C9" s="2" t="s">
        <v>265</v>
      </c>
      <c r="D9" s="2" t="s">
        <v>266</v>
      </c>
      <c r="E9" s="4">
        <v>1</v>
      </c>
      <c r="F9" s="3"/>
      <c r="G9" s="1" t="s">
        <v>257</v>
      </c>
      <c r="H9" s="1" t="s">
        <v>267</v>
      </c>
      <c r="I9" s="1" t="s">
        <v>32</v>
      </c>
      <c r="J9" s="1" t="s">
        <v>18</v>
      </c>
      <c r="K9" s="5">
        <v>45586.647835648146</v>
      </c>
      <c r="L9" s="1" t="s">
        <v>18</v>
      </c>
      <c r="M9" s="5">
        <v>45586.647835648146</v>
      </c>
    </row>
    <row r="10" spans="1:13" ht="154.5">
      <c r="A10" s="3"/>
      <c r="B10" s="2" t="str">
        <f t="shared" si="0"/>
        <v>But no system has been approved yet, only I think in [blinded] this has
has [blinded] approval for the closed-loop systems.
But at the moment it is not really clear that this is superior.
This is more or less, I would say, more wishful thinking or advertising argument from a manufacturer.
There is nothing to save the battery or improve the symptoms
beyond the normal measure of another system. Nevertheless, this is a promising development and perhaps there are systems that are also significantly superior, i.e. relevantly superior to another.</v>
      </c>
      <c r="C10" s="2" t="s">
        <v>268</v>
      </c>
      <c r="D10" s="2" t="s">
        <v>269</v>
      </c>
      <c r="E10" s="4">
        <v>1</v>
      </c>
      <c r="F10" s="3"/>
      <c r="G10" s="1" t="s">
        <v>270</v>
      </c>
      <c r="H10" s="1" t="s">
        <v>271</v>
      </c>
      <c r="I10" s="1" t="s">
        <v>17</v>
      </c>
      <c r="J10" s="1" t="s">
        <v>18</v>
      </c>
      <c r="K10" s="5">
        <v>45587.61210648148</v>
      </c>
      <c r="L10" s="1" t="s">
        <v>18</v>
      </c>
      <c r="M10" s="5">
        <v>45587.61210648148</v>
      </c>
    </row>
    <row r="11" spans="1:13" ht="126.75">
      <c r="A11" s="3"/>
      <c r="B11" s="2" t="str">
        <f t="shared" si="0"/>
        <v>AI assistance is a new method of
must then be clinically validated. This means that the concrete benefits for the patients or
or then for those treating me from my point of view.
This must then be sensibly evaluated in the context of a study,
That you can see what we are actually talking about.
AI research is a lot about technical novelty,
but little relevance.</v>
      </c>
      <c r="C11" s="2" t="s">
        <v>272</v>
      </c>
      <c r="D11" s="2" t="s">
        <v>273</v>
      </c>
      <c r="E11" s="4">
        <v>2</v>
      </c>
      <c r="F11" s="3"/>
      <c r="G11" s="1" t="s">
        <v>274</v>
      </c>
      <c r="H11" s="1" t="s">
        <v>275</v>
      </c>
      <c r="I11" s="1" t="s">
        <v>45</v>
      </c>
      <c r="J11" s="1" t="s">
        <v>18</v>
      </c>
      <c r="K11" s="5">
        <v>45587.625428240739</v>
      </c>
      <c r="L11" s="1" t="s">
        <v>18</v>
      </c>
      <c r="M11" s="5">
        <v>45587.625810185185</v>
      </c>
    </row>
    <row r="12" spans="1:13" ht="98.25">
      <c r="A12" s="3"/>
      <c r="B12" s="2" t="str">
        <f t="shared" si="0"/>
        <v>Basically, there must still be some control over it. This means that, for example, when it comes to automatic
parameter adjustment in a norm and modulation system, then that one can be used as a
Then treat a plausible corridor of possible stimulation parameters
defined.</v>
      </c>
      <c r="C12" s="2" t="s">
        <v>276</v>
      </c>
      <c r="D12" s="2" t="s">
        <v>277</v>
      </c>
      <c r="E12" s="4">
        <v>1</v>
      </c>
      <c r="F12" s="3"/>
      <c r="G12" s="1" t="s">
        <v>278</v>
      </c>
      <c r="H12" s="1" t="s">
        <v>56</v>
      </c>
      <c r="I12" s="1" t="s">
        <v>49</v>
      </c>
      <c r="J12" s="1" t="s">
        <v>18</v>
      </c>
      <c r="K12" s="5">
        <v>45587.640567129631</v>
      </c>
      <c r="L12" s="1" t="s">
        <v>18</v>
      </c>
      <c r="M12" s="5">
        <v>45587.640567129631</v>
      </c>
    </row>
    <row r="13" spans="1:13" ht="144.94999999999999" customHeight="1">
      <c r="A13" s="3"/>
      <c r="B13" s="2" t="str">
        <f t="shared" si="0"/>
        <v>How does it work in my setting? Is that really superior for me?
You know, so that people simply know that I'm doing something to patients and not that I'm just running with AI support
and afterwards I see that the patient did not benefit just because AI did not dare to change some parameters.
So I would like to know that this brings a maximum possible advantage.
Or at least that it's no worse than I am without AI.
Absolute. And that you don't just jump on the hype now, because it now says AI on it,
but rather superior, does what you see every day fit with your patient population.
And make a little picture yourself and then convince yourself of it.</v>
      </c>
      <c r="C13" s="2" t="s">
        <v>279</v>
      </c>
      <c r="D13" s="2" t="s">
        <v>280</v>
      </c>
      <c r="E13" s="4">
        <v>1</v>
      </c>
      <c r="F13" s="3"/>
      <c r="G13" s="1" t="s">
        <v>281</v>
      </c>
      <c r="H13" s="1" t="s">
        <v>71</v>
      </c>
      <c r="I13" s="1" t="s">
        <v>63</v>
      </c>
      <c r="J13" s="1" t="s">
        <v>18</v>
      </c>
      <c r="K13" s="5">
        <v>45587.647939814815</v>
      </c>
      <c r="L13" s="1" t="s">
        <v>18</v>
      </c>
      <c r="M13" s="5">
        <v>45587.647939814815</v>
      </c>
    </row>
    <row r="14" spans="1:13" ht="98.25">
      <c r="A14" s="3"/>
      <c r="B14" s="2" t="str">
        <f t="shared" si="0"/>
        <v>You had said, so per se you need superiorities, studies, evidence of it,
that this component is somehow better or helps your patients in some way.
Something has to be better. For example, that this saves battery, the patient has less effort to adjust.
That the pain relief or therapeutic effect is then superior.</v>
      </c>
      <c r="C14" s="2" t="s">
        <v>282</v>
      </c>
      <c r="D14" s="2" t="s">
        <v>283</v>
      </c>
      <c r="E14" s="4">
        <v>1</v>
      </c>
      <c r="F14" s="3"/>
      <c r="G14" s="1" t="s">
        <v>284</v>
      </c>
      <c r="H14" s="1" t="s">
        <v>285</v>
      </c>
      <c r="I14" s="1" t="s">
        <v>49</v>
      </c>
      <c r="J14" s="1" t="s">
        <v>18</v>
      </c>
      <c r="K14" s="5">
        <v>45587.649236111109</v>
      </c>
      <c r="L14" s="1" t="s">
        <v>18</v>
      </c>
      <c r="M14" s="5">
        <v>45587.649236111109</v>
      </c>
    </row>
    <row r="15" spans="1:13" ht="84.75">
      <c r="A15" s="3"/>
      <c r="B15" s="2" t="str">
        <f t="shared" si="0"/>
        <v>yes, the patient is also better now, that's quite simple, you lead the
clinical data into the system or into the model, yes that the electrode
provides the neuronal activity and tries to read something from it.</v>
      </c>
      <c r="C15" s="2" t="s">
        <v>286</v>
      </c>
      <c r="D15" s="2" t="s">
        <v>287</v>
      </c>
      <c r="E15" s="4">
        <v>1</v>
      </c>
      <c r="F15" s="3"/>
      <c r="G15" s="1" t="s">
        <v>288</v>
      </c>
      <c r="H15" s="1" t="s">
        <v>135</v>
      </c>
      <c r="I15" s="1" t="s">
        <v>100</v>
      </c>
      <c r="J15" s="1" t="s">
        <v>18</v>
      </c>
      <c r="K15" s="5">
        <v>45594.406180555554</v>
      </c>
      <c r="L15" s="1" t="s">
        <v>18</v>
      </c>
      <c r="M15" s="5">
        <v>45594.406180555554</v>
      </c>
    </row>
    <row r="16" spans="1:13" ht="126.75">
      <c r="A16" s="3"/>
      <c r="B16" s="2" t="str">
        <f t="shared" si="0"/>
        <v>The same applies to
Medication of course if we have a patient with a disease and the approved
Medication and that goes very wrong with a patient, then that's so, yes, of course you have to
be alert and react to it, but there are approved drugs for diseases but
with one or two patients it doesn't work at all, that's not a big ethical problem</v>
      </c>
      <c r="C16" s="2" t="s">
        <v>289</v>
      </c>
      <c r="D16" s="2" t="s">
        <v>290</v>
      </c>
      <c r="E16" s="4">
        <v>1</v>
      </c>
      <c r="F16" s="3"/>
      <c r="G16" s="1" t="s">
        <v>86</v>
      </c>
      <c r="H16" s="1" t="s">
        <v>291</v>
      </c>
      <c r="I16" s="1" t="s">
        <v>27</v>
      </c>
      <c r="J16" s="1" t="s">
        <v>18</v>
      </c>
      <c r="K16" s="5">
        <v>45594.411365740743</v>
      </c>
      <c r="L16" s="1" t="s">
        <v>18</v>
      </c>
      <c r="M16" s="5">
        <v>45594.411365740743</v>
      </c>
    </row>
    <row r="17" spans="1:13" ht="70.5">
      <c r="A17" s="3"/>
      <c r="B17" s="2" t="str">
        <f t="shared" si="0"/>
        <v>Yes, that's with every device, with every model, it can always happen.
You just have to be sure that it works in almost all patients and that it
must not lead to any catastrophes</v>
      </c>
      <c r="C17" s="2" t="s">
        <v>292</v>
      </c>
      <c r="D17" s="2" t="s">
        <v>293</v>
      </c>
      <c r="E17" s="4">
        <v>1</v>
      </c>
      <c r="F17" s="3"/>
      <c r="G17" s="1" t="s">
        <v>294</v>
      </c>
      <c r="H17" s="1" t="s">
        <v>86</v>
      </c>
      <c r="I17" s="1" t="s">
        <v>100</v>
      </c>
      <c r="J17" s="1" t="s">
        <v>18</v>
      </c>
      <c r="K17" s="5">
        <v>45594.411898148152</v>
      </c>
      <c r="L17" s="1" t="s">
        <v>18</v>
      </c>
      <c r="M17" s="5">
        <v>45594.411898148152</v>
      </c>
    </row>
    <row r="18" spans="1:13" ht="168.75">
      <c r="A18" s="3"/>
      <c r="B18" s="2" t="str">
        <f t="shared" si="0"/>
        <v>In fact, I only know of one or two cases of patients who are affected by a change in the
deep brain stimulation.
A few Parkinson's patients then became so severely dyskinetic, so they were, so to speak
were programmed in the medication-off, then went home, have their stuff
and then became so severely dyskinetic that they were
and then had problems as a result.
In principle, of course, it is conceivable that we will continue to use the case with the presumably functioning AI systems,
had regulated the stimulation down.</v>
      </c>
      <c r="C18" s="2" t="s">
        <v>295</v>
      </c>
      <c r="D18" s="2" t="s">
        <v>296</v>
      </c>
      <c r="E18" s="4">
        <v>1</v>
      </c>
      <c r="F18" s="3"/>
      <c r="G18" s="1" t="s">
        <v>297</v>
      </c>
      <c r="H18" s="1" t="s">
        <v>298</v>
      </c>
      <c r="I18" s="1" t="s">
        <v>63</v>
      </c>
      <c r="J18" s="1" t="s">
        <v>18</v>
      </c>
      <c r="K18" s="5">
        <v>45595.556388888886</v>
      </c>
      <c r="L18" s="1" t="s">
        <v>18</v>
      </c>
      <c r="M18" s="5">
        <v>45595.556388888886</v>
      </c>
    </row>
    <row r="19" spans="1:13" ht="225">
      <c r="A19" s="3"/>
      <c r="B19" s="2" t="str">
        <f t="shared" si="0"/>
        <v>That would be important to me, for example.
And how are, so sorry, if I go into it like this, what is your attitude when it comes to studies?
sure, you probably have to follow exactly the same process as with all
medication somewhere and run through it, if at the end of the day you
would like to have an approval. But how are they adjusted? So they say
RCTs need them in principle or there must be a... So how can I witness myself?
That the algorithm is better than the clinician?
Yes, or so basically that the new system, i.e. the new [blinded] of [blinded]
or [blinded] [blinded] or [blinded] makes more sense right now.</v>
      </c>
      <c r="C19" s="2" t="s">
        <v>299</v>
      </c>
      <c r="D19" s="2" t="s">
        <v>300</v>
      </c>
      <c r="E19" s="4">
        <v>2</v>
      </c>
      <c r="F19" s="3"/>
      <c r="G19" s="1" t="s">
        <v>31</v>
      </c>
      <c r="H19" s="1" t="s">
        <v>267</v>
      </c>
      <c r="I19" s="1" t="s">
        <v>96</v>
      </c>
      <c r="J19" s="1" t="s">
        <v>18</v>
      </c>
      <c r="K19" s="5">
        <v>45596.481307870374</v>
      </c>
      <c r="L19" s="1" t="s">
        <v>18</v>
      </c>
      <c r="M19" s="5">
        <v>45596.481307870374</v>
      </c>
    </row>
    <row r="20" spans="1:13" ht="239.25">
      <c r="A20" s="3"/>
      <c r="B20" s="2" t="str">
        <f t="shared" si="0"/>
        <v>Once the features have been developed, then, that's easy to do with text mining,
simply name the relevant source publications for reference,
which show in the literature that these features are also important elsewhere.
Yes, so then a bit of a peer review or peer process, okay, I see.
Yes, for example, exactly, dude, see, meta-analysis from below with the ring,
that would be really cool, of course, because then you see, okay, the whole thing is not just an algorithm,
also has an evidence principle. Yes, yes, absolutely, that there is no Schmu being portrayed now.
Exactly, I think that would be cool. Okay, so considering the time, I have two more questions,
Then we would already be through. So basically, how do you see the cooperation with AI?</v>
      </c>
      <c r="C20" s="2" t="s">
        <v>301</v>
      </c>
      <c r="D20" s="2" t="s">
        <v>302</v>
      </c>
      <c r="E20" s="4">
        <v>1</v>
      </c>
      <c r="F20" s="3"/>
      <c r="G20" s="1" t="s">
        <v>303</v>
      </c>
      <c r="H20" s="1" t="s">
        <v>304</v>
      </c>
      <c r="I20" s="1" t="s">
        <v>96</v>
      </c>
      <c r="J20" s="1" t="s">
        <v>18</v>
      </c>
      <c r="K20" s="5">
        <v>45596.616157407407</v>
      </c>
      <c r="L20" s="1" t="s">
        <v>18</v>
      </c>
      <c r="M20" s="5">
        <v>45596.616157407407</v>
      </c>
    </row>
    <row r="21" spans="1:13" ht="183">
      <c r="A21" s="3"/>
      <c r="B21" s="2" t="str">
        <f t="shared" si="0"/>
        <v>Well, well, so if it doesn't work, then it doesn't work.
So there should definitely be some kind of security mechanism, I think,
that you then set such a basic program, yourself manually,
and if somehow all this doesn't work at all, what this thing,
the AI itself does so that you can always press such a button,
to then return to the program that worked.
So something like that has to be integrated somehow, I think, at least at the beginning,
that you have the security that you can send people home with peace of mind,
without having to worry that it will do something that makes sense for an AI,</v>
      </c>
      <c r="C21" s="2" t="s">
        <v>305</v>
      </c>
      <c r="D21" s="2" t="s">
        <v>306</v>
      </c>
      <c r="E21" s="4">
        <v>3</v>
      </c>
      <c r="F21" s="3"/>
      <c r="G21" s="1" t="s">
        <v>307</v>
      </c>
      <c r="H21" s="1" t="s">
        <v>308</v>
      </c>
      <c r="I21" s="1" t="s">
        <v>96</v>
      </c>
      <c r="J21" s="1" t="s">
        <v>18</v>
      </c>
      <c r="K21" s="5">
        <v>45597.690659722219</v>
      </c>
      <c r="L21" s="1" t="s">
        <v>18</v>
      </c>
      <c r="M21" s="5">
        <v>45597.690659722219</v>
      </c>
    </row>
    <row r="22" spans="1:13" ht="168.75">
      <c r="A22" s="3"/>
      <c r="B22" s="2" t="str">
        <f t="shared" si="0"/>
        <v>But you also have to put the whole history of DBS in context a bit.
You know, this has been happening since 1990, or is DBS widely applied.
And since then, and you have an extremely efficient therapy here.
and all this without AI. Yes, absolutely. And the question is,
won't be 30 percent better suddenly because we have adaptive, but it might be in every
patients a little better, because then hopefully it will reduce the complexity and the costs
then balances somewhere, right? Very important.</v>
      </c>
      <c r="C22" s="2" t="s">
        <v>309</v>
      </c>
      <c r="D22" s="2" t="s">
        <v>310</v>
      </c>
      <c r="E22" s="4">
        <v>3</v>
      </c>
      <c r="F22" s="3"/>
      <c r="G22" s="1" t="s">
        <v>56</v>
      </c>
      <c r="H22" s="1" t="s">
        <v>48</v>
      </c>
      <c r="I22" s="1" t="s">
        <v>45</v>
      </c>
      <c r="J22" s="1" t="s">
        <v>18</v>
      </c>
      <c r="K22" s="5">
        <v>45600.478807870371</v>
      </c>
      <c r="L22" s="1" t="s">
        <v>18</v>
      </c>
      <c r="M22" s="5">
        <v>45600.478807870371</v>
      </c>
    </row>
    <row r="23" spans="1:13" ht="126.75">
      <c r="A23" s="3"/>
      <c r="B23" s="2" t="str">
        <f t="shared" si="0"/>
        <v>What information would you need as a clinician to say, I feel comfortable using this system?
Yes, we should have access to the data. So I want to have the full information,
we have to be able to read out the data, we have to be able to evaluate it, we have to see for ourselves or we have good
We have evidence from other groups that an algorithm or an AI solution works.
And then I would already have the trust.</v>
      </c>
      <c r="C23" s="2" t="s">
        <v>213</v>
      </c>
      <c r="D23" s="2" t="s">
        <v>214</v>
      </c>
      <c r="E23" s="4">
        <v>4</v>
      </c>
      <c r="F23" s="3"/>
      <c r="G23" s="1" t="s">
        <v>215</v>
      </c>
      <c r="H23" s="1" t="s">
        <v>216</v>
      </c>
      <c r="I23" s="1" t="s">
        <v>27</v>
      </c>
      <c r="J23" s="1" t="s">
        <v>18</v>
      </c>
      <c r="K23" s="5">
        <v>45659.480613425927</v>
      </c>
      <c r="L23" s="1" t="s">
        <v>18</v>
      </c>
      <c r="M23" s="5">
        <v>45659.480787037035</v>
      </c>
    </row>
    <row r="24" spans="1:13" ht="70.5">
      <c r="A24" s="3"/>
      <c r="B24" s="2" t="str">
        <f t="shared" si="0"/>
        <v>statement, as long as we don't have that, that we're a bit in the black box
because we don't have this source data, but only see the outcome at some point,
it's difficult, of course. But that's the important thing</v>
      </c>
      <c r="C24" s="2" t="s">
        <v>311</v>
      </c>
      <c r="D24" s="2" t="s">
        <v>312</v>
      </c>
      <c r="E24" s="4">
        <v>1</v>
      </c>
      <c r="F24" s="3"/>
      <c r="G24" s="1" t="s">
        <v>313</v>
      </c>
      <c r="H24" s="1" t="s">
        <v>314</v>
      </c>
      <c r="I24" s="1" t="s">
        <v>100</v>
      </c>
      <c r="J24" s="1" t="s">
        <v>18</v>
      </c>
      <c r="K24" s="5">
        <v>45659.50403935185</v>
      </c>
      <c r="L24" s="1" t="s">
        <v>18</v>
      </c>
      <c r="M24" s="5">
        <v>45659.50403935185</v>
      </c>
    </row>
    <row r="25" spans="1:13" ht="154.5">
      <c r="A25" s="3"/>
      <c r="B25" s="2" t="str">
        <f t="shared" si="0"/>
        <v>. Yes, of course, if something is developed. I mean, we're not going to develop everything ourselves.
We would now like to be interested in burning DBS for the use of sleep and baking.
That would be our approach. But then, of course, if the research group comes from the village, with its name and its successors,
who say, yes, we can model DBS and improve the whole thing, and have an algorithm that's better than what's already in there,
Then they look at us more naturally.</v>
      </c>
      <c r="C25" s="2" t="s">
        <v>315</v>
      </c>
      <c r="D25" s="2" t="s">
        <v>316</v>
      </c>
      <c r="E25" s="4">
        <v>1</v>
      </c>
      <c r="F25" s="3"/>
      <c r="G25" s="1" t="s">
        <v>39</v>
      </c>
      <c r="H25" s="1" t="s">
        <v>90</v>
      </c>
      <c r="I25" s="1" t="s">
        <v>27</v>
      </c>
      <c r="J25" s="1" t="s">
        <v>18</v>
      </c>
      <c r="K25" s="5">
        <v>45659.505439814813</v>
      </c>
      <c r="L25" s="1" t="s">
        <v>18</v>
      </c>
      <c r="M25" s="5">
        <v>45659.505439814813</v>
      </c>
    </row>
    <row r="26" spans="1:13" ht="112.5">
      <c r="A26" s="3"/>
      <c r="B26" s="2" t="str">
        <f t="shared" si="0"/>
        <v>There is certainly a market there and it would certainly make sense.
then, of course, you have to look at how secure these technologies are,
that on the one hand they have no side effects, i.e. keyword invasive or not,
and that they can't be hacked either, all the data protection rights and so on.</v>
      </c>
      <c r="C26" s="2" t="s">
        <v>317</v>
      </c>
      <c r="D26" s="2" t="s">
        <v>318</v>
      </c>
      <c r="E26" s="4">
        <v>1</v>
      </c>
      <c r="F26" s="3"/>
      <c r="G26" s="1" t="s">
        <v>220</v>
      </c>
      <c r="H26" s="1" t="s">
        <v>319</v>
      </c>
      <c r="I26" s="1" t="s">
        <v>49</v>
      </c>
      <c r="J26" s="1" t="s">
        <v>18</v>
      </c>
      <c r="K26" s="5">
        <v>45659.645486111112</v>
      </c>
      <c r="L26" s="1" t="s">
        <v>18</v>
      </c>
      <c r="M26" s="5">
        <v>45659.645486111112</v>
      </c>
    </row>
    <row r="27" spans="1:13" ht="197.25">
      <c r="A27" s="3"/>
      <c r="B27" s="2" t="str">
        <f t="shared" si="0"/>
        <v>So explainability in the sense of,
yes, basically I have to understand and be able to convey to the patients,
what kind of examination or treatment is this.
But in particular, what is the benefit, with what probability does it occur,
what are the risks, how likely are they,
which patients am I not allowed to, so to speak,
yes, the indications, to which I am not allowed to offer what is dangerous.
But to be able to check in individual cases, so to speak,
why now the machine or the technology has come to such and such a result,
I think is overrated.</v>
      </c>
      <c r="C27" s="2" t="s">
        <v>320</v>
      </c>
      <c r="D27" s="2" t="s">
        <v>321</v>
      </c>
      <c r="E27" s="4">
        <v>1</v>
      </c>
      <c r="F27" s="3"/>
      <c r="G27" s="1" t="s">
        <v>253</v>
      </c>
      <c r="H27" s="1" t="s">
        <v>322</v>
      </c>
      <c r="I27" s="1" t="s">
        <v>105</v>
      </c>
      <c r="J27" s="1" t="s">
        <v>18</v>
      </c>
      <c r="K27" s="5">
        <v>45659.652881944443</v>
      </c>
      <c r="L27" s="1" t="s">
        <v>18</v>
      </c>
      <c r="M27" s="5">
        <v>45659.652881944443</v>
      </c>
    </row>
    <row r="28" spans="1:13" ht="112.5">
      <c r="A28" s="3"/>
      <c r="B28" s="2" t="str">
        <f t="shared" si="0"/>
        <v>I mean, it's the same as always.
Of course, there is optimism and hype in certain technologies when there is a new technology.
But of course, this is often overestimated.
And the very fact that something is new now and has not yet been carried out
does not mean that it really has added value for patients.
Absolute.</v>
      </c>
      <c r="C28" s="2" t="s">
        <v>323</v>
      </c>
      <c r="D28" s="2" t="s">
        <v>324</v>
      </c>
      <c r="E28" s="4">
        <v>1</v>
      </c>
      <c r="F28" s="3"/>
      <c r="G28" s="1" t="s">
        <v>325</v>
      </c>
      <c r="H28" s="1" t="s">
        <v>326</v>
      </c>
      <c r="I28" s="1" t="s">
        <v>17</v>
      </c>
      <c r="J28" s="1" t="s">
        <v>18</v>
      </c>
      <c r="K28" s="5">
        <v>45659.713252314818</v>
      </c>
      <c r="L28" s="1" t="s">
        <v>18</v>
      </c>
      <c r="M28" s="5">
        <v>45659.713252314818</v>
      </c>
    </row>
    <row r="29" spans="1:13" ht="98.25">
      <c r="A29" s="3"/>
      <c r="B29" s="2" t="str">
        <f t="shared" si="0"/>
        <v>With a complete black box algorithm, you would then have to take a step back in principle
and say, okay, that's almost like a completely new approach, from which you can change the mechanism
does not know. This means that one would actually have to go back from my point of view and make clinical
Phase 1, 2, 3 studies.</v>
      </c>
      <c r="C29" s="2" t="s">
        <v>327</v>
      </c>
      <c r="D29" s="2" t="s">
        <v>328</v>
      </c>
      <c r="E29" s="4">
        <v>2</v>
      </c>
      <c r="F29" s="3"/>
      <c r="G29" s="1" t="s">
        <v>329</v>
      </c>
      <c r="H29" s="1" t="s">
        <v>330</v>
      </c>
      <c r="I29" s="1" t="s">
        <v>49</v>
      </c>
      <c r="J29" s="1" t="s">
        <v>18</v>
      </c>
      <c r="K29" s="5">
        <v>45680.729189814818</v>
      </c>
      <c r="L29" s="1" t="s">
        <v>18</v>
      </c>
      <c r="M29" s="5">
        <v>45680.729189814818</v>
      </c>
    </row>
    <row r="30" spans="1:13" ht="98.25">
      <c r="A30" s="3"/>
      <c r="B30" s="2" t="str">
        <f t="shared" si="0"/>
        <v>Yes, exactly, because in the second case you basically do, I would put it on the same level
like using a completely new drug with a new mechanism of action,
that you don't even know. Quite a lot is required of a patient to accept that.
Of course, that's to be expected to show safety first.</v>
      </c>
      <c r="C30" s="1" t="s">
        <v>331</v>
      </c>
      <c r="D30" s="2" t="s">
        <v>332</v>
      </c>
      <c r="E30" s="4">
        <v>2</v>
      </c>
      <c r="F30" s="3"/>
      <c r="G30" s="1" t="s">
        <v>333</v>
      </c>
      <c r="H30" s="1" t="s">
        <v>21</v>
      </c>
      <c r="I30" s="1" t="s">
        <v>49</v>
      </c>
      <c r="J30" s="1" t="s">
        <v>18</v>
      </c>
      <c r="K30" s="5">
        <v>45680.754745370374</v>
      </c>
      <c r="L30" s="1" t="s">
        <v>18</v>
      </c>
      <c r="M30" s="5">
        <v>45680.754745370374</v>
      </c>
    </row>
    <row r="31" spans="1:13" ht="126.75">
      <c r="A31" s="3"/>
      <c r="B31" s="2" t="str">
        <f t="shared" si="0"/>
        <v>It's like this with spike detection, where we also have the neural networks that process the EEG data.
And in principle, it is not the case in clinical application that the acceptance of this software increases,
the better you understand this theoretically, but the acceptance of the software increases if you
20. Case realizes, aha, this actually detects the same spikes as I do, or it recognizes a lot more
and you get a feeling for what it does. -Absolute.</v>
      </c>
      <c r="C31" s="2" t="s">
        <v>334</v>
      </c>
      <c r="D31" s="2" t="s">
        <v>335</v>
      </c>
      <c r="E31" s="4">
        <v>2</v>
      </c>
      <c r="F31" s="3"/>
      <c r="G31" s="1" t="s">
        <v>336</v>
      </c>
      <c r="H31" s="1" t="s">
        <v>52</v>
      </c>
      <c r="I31" s="1" t="s">
        <v>27</v>
      </c>
      <c r="J31" s="1" t="s">
        <v>18</v>
      </c>
      <c r="K31" s="5">
        <v>45680.782557870371</v>
      </c>
      <c r="L31" s="1" t="s">
        <v>18</v>
      </c>
      <c r="M31" s="5">
        <v>45680.782557870371</v>
      </c>
    </row>
    <row r="32" spans="1:13" ht="98.25">
      <c r="A32" s="3"/>
      <c r="B32" s="2" t="str">
        <f t="shared" si="0"/>
        <v>The aim is to determine whether a specific patient is still allowed to drive through the [blinded] with the [blinded].
Of course, you don't rely on AI, do you?
There, a misdiagnosis would be missed, because epileptic seizures, spikes in the EEG are devastating.
For those involved, for the patients, also legally, i.e. for everyone.</v>
      </c>
      <c r="C32" s="2" t="s">
        <v>337</v>
      </c>
      <c r="D32" s="2" t="s">
        <v>338</v>
      </c>
      <c r="E32" s="4">
        <v>1</v>
      </c>
      <c r="F32" s="3"/>
      <c r="G32" s="1" t="s">
        <v>339</v>
      </c>
      <c r="H32" s="1" t="s">
        <v>253</v>
      </c>
      <c r="I32" s="1" t="s">
        <v>49</v>
      </c>
      <c r="J32" s="1" t="s">
        <v>18</v>
      </c>
      <c r="K32" s="5">
        <v>45680.794444444444</v>
      </c>
      <c r="L32" s="1" t="s">
        <v>18</v>
      </c>
      <c r="M32" s="5">
        <v>45680.794444444444</v>
      </c>
    </row>
  </sheetData>
  <pageMargins left="0.75" right="0.75" top="1" bottom="1" header="0.5" footer="0.5"/>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82F7393-C9BD-4E17-84E0-0C7F048B24EC}">
  <dimension ref="A1:M86"/>
  <sheetViews>
    <sheetView tabSelected="1" zoomScale="94" workbookViewId="0">
      <selection activeCell="B1" sqref="B1:B1048576"/>
    </sheetView>
  </sheetViews>
  <sheetFormatPr defaultColWidth="8.85546875" defaultRowHeight="12.75" customHeight="1"/>
  <cols>
    <col min="1" max="1" width="20.7109375" customWidth="1"/>
    <col min="2" max="2" width="59" style="9" customWidth="1"/>
    <col min="3" max="3" width="66.42578125" customWidth="1"/>
    <col min="4" max="4" width="107.85546875" style="6" customWidth="1"/>
    <col min="5" max="5" width="19" customWidth="1"/>
    <col min="6" max="6" width="20.7109375" customWidth="1"/>
    <col min="7" max="7" width="14.85546875" customWidth="1"/>
    <col min="8" max="8" width="14" customWidth="1"/>
    <col min="9" max="9" width="7.85546875" customWidth="1"/>
    <col min="10" max="10" width="14.28515625" customWidth="1"/>
    <col min="11" max="11" width="15.28515625" customWidth="1"/>
    <col min="12" max="12" width="14.28515625" customWidth="1"/>
    <col min="13" max="13" width="19" customWidth="1"/>
  </cols>
  <sheetData>
    <row r="1" spans="1:13" ht="15">
      <c r="A1" s="2" t="s">
        <v>0</v>
      </c>
      <c r="B1" s="7" t="s">
        <v>1</v>
      </c>
      <c r="C1" s="7" t="s">
        <v>2</v>
      </c>
      <c r="D1" s="2" t="s">
        <v>3</v>
      </c>
      <c r="E1" s="1" t="s">
        <v>4</v>
      </c>
      <c r="F1" s="2" t="s">
        <v>5</v>
      </c>
      <c r="G1" s="1" t="s">
        <v>6</v>
      </c>
      <c r="H1" s="1" t="s">
        <v>7</v>
      </c>
      <c r="I1" s="1" t="s">
        <v>8</v>
      </c>
      <c r="J1" s="1" t="s">
        <v>9</v>
      </c>
      <c r="K1" s="1" t="s">
        <v>10</v>
      </c>
      <c r="L1" s="1" t="s">
        <v>11</v>
      </c>
      <c r="M1" s="1" t="s">
        <v>12</v>
      </c>
    </row>
    <row r="2" spans="1:13" ht="70.5">
      <c r="A2" s="3"/>
      <c r="B2" s="2" t="str">
        <f>_xlfn.TRANSLATE(C2,"de","en")</f>
        <v>So then it would be best if you could log in somewhere and look at it somehow
and say, for example, okay, the neurostimulator has adjusted the stimulation in such and such a case
and such and such stimulation was effective.</v>
      </c>
      <c r="C2" s="2" t="s">
        <v>340</v>
      </c>
      <c r="D2" s="2" t="s">
        <v>341</v>
      </c>
      <c r="E2" s="4">
        <v>1</v>
      </c>
      <c r="F2" s="3"/>
      <c r="G2" s="1" t="s">
        <v>342</v>
      </c>
      <c r="H2" s="1" t="s">
        <v>343</v>
      </c>
      <c r="I2" s="1" t="s">
        <v>100</v>
      </c>
      <c r="J2" s="1" t="s">
        <v>18</v>
      </c>
      <c r="K2" s="5">
        <v>45531.614039351851</v>
      </c>
      <c r="L2" s="1" t="s">
        <v>18</v>
      </c>
      <c r="M2" s="5">
        <v>45531.614039351851</v>
      </c>
    </row>
    <row r="3" spans="1:13" ht="70.5">
      <c r="A3" s="3"/>
      <c r="B3" s="2" t="str">
        <f t="shared" ref="B3:B66" si="0">_xlfn.TRANSLATE(C3,"de","en")</f>
        <v>Paper is something that absolutely doesn't work these days.
Well, we're honest, you throw away everything that somehow comes as paper and
is happy when you don't have this garbage lying around.</v>
      </c>
      <c r="C3" s="2" t="s">
        <v>344</v>
      </c>
      <c r="D3" s="2" t="s">
        <v>345</v>
      </c>
      <c r="E3" s="4">
        <v>1</v>
      </c>
      <c r="F3" s="3"/>
      <c r="G3" s="1" t="s">
        <v>346</v>
      </c>
      <c r="H3" s="1" t="s">
        <v>81</v>
      </c>
      <c r="I3" s="1" t="s">
        <v>100</v>
      </c>
      <c r="J3" s="1" t="s">
        <v>18</v>
      </c>
      <c r="K3" s="5">
        <v>45531.614479166667</v>
      </c>
      <c r="L3" s="1" t="s">
        <v>18</v>
      </c>
      <c r="M3" s="5">
        <v>45531.614479166667</v>
      </c>
    </row>
    <row r="4" spans="1:13" ht="126.75">
      <c r="A4" s="3"/>
      <c r="B4" s="2" t="str">
        <f t="shared" si="0"/>
        <v>Exactly, so when I hear you talk like that, then it works per se
for them in the direction of saying that an AI-based component is a problem,
but rather use the advantages, but still give back the knowledge,
even if you somehow have an automated decision now,
that they can learn better in this way. Exactly. That is the quintessence of my statement.</v>
      </c>
      <c r="C4" s="2" t="s">
        <v>347</v>
      </c>
      <c r="D4" s="2" t="s">
        <v>348</v>
      </c>
      <c r="E4" s="4">
        <v>1</v>
      </c>
      <c r="F4" s="3"/>
      <c r="G4" s="1" t="s">
        <v>349</v>
      </c>
      <c r="H4" s="1" t="s">
        <v>40</v>
      </c>
      <c r="I4" s="1" t="s">
        <v>27</v>
      </c>
      <c r="J4" s="1" t="s">
        <v>18</v>
      </c>
      <c r="K4" s="5">
        <v>45533.456458333334</v>
      </c>
      <c r="L4" s="1" t="s">
        <v>18</v>
      </c>
      <c r="M4" s="5">
        <v>45533.456458333334</v>
      </c>
    </row>
    <row r="5" spans="1:13" ht="84.75">
      <c r="A5" s="3"/>
      <c r="B5" s="2" t="str">
        <f t="shared" si="0"/>
        <v>Exactly.
The data, what stimulation and what changes have been made.
Yes.
What pain.
Yes.</v>
      </c>
      <c r="C5" s="2" t="s">
        <v>350</v>
      </c>
      <c r="D5" s="2" t="s">
        <v>351</v>
      </c>
      <c r="E5" s="4">
        <v>1</v>
      </c>
      <c r="F5" s="3"/>
      <c r="G5" s="1" t="s">
        <v>86</v>
      </c>
      <c r="H5" s="1" t="s">
        <v>291</v>
      </c>
      <c r="I5" s="1" t="s">
        <v>27</v>
      </c>
      <c r="J5" s="1" t="s">
        <v>18</v>
      </c>
      <c r="K5" s="5">
        <v>45533.797314814816</v>
      </c>
      <c r="L5" s="1" t="s">
        <v>18</v>
      </c>
      <c r="M5" s="5">
        <v>45533.797314814816</v>
      </c>
    </row>
    <row r="6" spans="1:13" ht="280.5">
      <c r="A6" s="3"/>
      <c r="B6" s="2" t="str">
        <f t="shared" si="0"/>
        <v>Is this a dyskinesia that just happens to be in the 12 hertz range and says,
Oh, we have to do something here.
Namely, if you treat dyskinesia that is in the 12 hertz range and continues to
you drive the patient even further into dyskinesia.
There are phenomena that are like that.
That's what I'm missing.
I lack redundancy on several scales and also in several different scales
information areas. It can also be that you ask the patient how you feel about it
Stimulation from 0 to 5. Query five times a day and then there should be feedback. I feel
that's too little, it's too little for me that these systems, that a company gives me a system
and then says that it works because I know too much about what can go wrong. These are
the things I'd like to have redundancies, on multiple scales.</v>
      </c>
      <c r="C6" s="2" t="s">
        <v>352</v>
      </c>
      <c r="D6" s="2" t="s">
        <v>353</v>
      </c>
      <c r="E6" s="4">
        <v>1</v>
      </c>
      <c r="F6" s="3"/>
      <c r="G6" s="1" t="s">
        <v>354</v>
      </c>
      <c r="H6" s="1" t="s">
        <v>355</v>
      </c>
      <c r="I6" s="1" t="s">
        <v>262</v>
      </c>
      <c r="J6" s="1" t="s">
        <v>18</v>
      </c>
      <c r="K6" s="5">
        <v>45534.667199074072</v>
      </c>
      <c r="L6" s="1" t="s">
        <v>18</v>
      </c>
      <c r="M6" s="5">
        <v>45534.667534722219</v>
      </c>
    </row>
    <row r="7" spans="1:13" ht="378.75">
      <c r="A7" s="3"/>
      <c r="B7" s="2" t="str">
        <f t="shared" si="0"/>
        <v>I miss that a bit with these systems.
I would very much like these systems to be combined with a wearable, for example
so that the thing recognizes, is there dyskinesia?
Yes.
Is this a dyskinesia that just happens to be in the 12 hertz range and says,
Oh, we have to do something here.
Namely, if you treat dyskinesia that is in the 12 hertz range and continues to
you drive the patient even further into dyskinesia.
There are phenomena that are like that.
That's what I'm missing.
I lack redundancy on several scales and also in several different scales
information areas. It can also be that you ask the patient how you feel about it
Stimulation from 0 to 5. Query five times a day and then there should be feedback. I feel
that's too little, it's too little for me that these systems, that a company gives me a system
and then says that it works because I know too much about what can go wrong. These are
the things I'd like to have redundancies, on multiple scales.
Okay and if I understand her correctly now, then it works a bit</v>
      </c>
      <c r="C7" s="2" t="s">
        <v>356</v>
      </c>
      <c r="D7" s="2" t="s">
        <v>353</v>
      </c>
      <c r="E7" s="4">
        <v>1</v>
      </c>
      <c r="F7" s="3"/>
      <c r="G7" s="1" t="s">
        <v>56</v>
      </c>
      <c r="H7" s="1" t="s">
        <v>218</v>
      </c>
      <c r="I7" s="1" t="s">
        <v>357</v>
      </c>
      <c r="J7" s="1" t="s">
        <v>18</v>
      </c>
      <c r="K7" s="5">
        <v>45537.629340277781</v>
      </c>
      <c r="L7" s="1" t="s">
        <v>18</v>
      </c>
      <c r="M7" s="5">
        <v>45537.629340277781</v>
      </c>
    </row>
    <row r="8" spans="1:13" ht="365.25">
      <c r="A8" s="3"/>
      <c r="B8" s="2" t="str">
        <f t="shared" si="0"/>
        <v>whether it's AI or not, it doesn't matter for the time being. So there is something there, if you now perhaps think of the DBS or
Spinal cord, it doesn't matter at first, think, can you think of anything in that direction?
Yes, so two things with DBS stimulation.
One would be programming.
Yes.
And the most important thing is that the patient feels better.
That means you would have to get it correlated with clinical parameters.
Yes.
You would have to be able to do it automatically.
Yes.
This then affects more neurologists.
This means that you would have to couple the generator of the electricity that is emitted with the clinical symptoms.
Yes.
What would come to my mind that you...
How that could work...
Coupling this is highly complex, then you need video recordings, preferably glued around the patient's body with markers, which you then let move and put in coalition with the brain signal that comes there at the same time and then it can be moved under different conditions.</v>
      </c>
      <c r="C8" s="2" t="s">
        <v>358</v>
      </c>
      <c r="D8" s="2" t="s">
        <v>353</v>
      </c>
      <c r="E8" s="4">
        <v>1</v>
      </c>
      <c r="F8" s="3"/>
      <c r="G8" s="1" t="s">
        <v>131</v>
      </c>
      <c r="H8" s="1" t="s">
        <v>359</v>
      </c>
      <c r="I8" s="1" t="s">
        <v>360</v>
      </c>
      <c r="J8" s="1" t="s">
        <v>18</v>
      </c>
      <c r="K8" s="5">
        <v>45575.492384259262</v>
      </c>
      <c r="L8" s="1" t="s">
        <v>18</v>
      </c>
      <c r="M8" s="5">
        <v>45575.492384259262</v>
      </c>
    </row>
    <row r="9" spans="1:13" ht="112.5">
      <c r="A9" s="3"/>
      <c r="B9" s="2" t="str">
        <f t="shared" si="0"/>
        <v>Or there are also tremor measuring bracelets or spoons, what there is to record it.
And then maybe you could stick on an electrode to measure the muscle tone,
that then everything goes into a machine and the machine then correlates it with the brain signals,
which are then absorbed via the electrodes.
And then just to practice it.</v>
      </c>
      <c r="C9" s="2" t="s">
        <v>361</v>
      </c>
      <c r="D9" s="2" t="s">
        <v>362</v>
      </c>
      <c r="E9" s="4">
        <v>1</v>
      </c>
      <c r="F9" s="3"/>
      <c r="G9" s="1" t="s">
        <v>25</v>
      </c>
      <c r="H9" s="1" t="s">
        <v>26</v>
      </c>
      <c r="I9" s="1" t="s">
        <v>27</v>
      </c>
      <c r="J9" s="1" t="s">
        <v>18</v>
      </c>
      <c r="K9" s="5">
        <v>45575.592465277776</v>
      </c>
      <c r="L9" s="1" t="s">
        <v>18</v>
      </c>
      <c r="M9" s="5">
        <v>45575.592465277776</v>
      </c>
    </row>
    <row r="10" spans="1:13" ht="42">
      <c r="A10" s="3"/>
      <c r="B10" s="2" t="str">
        <f t="shared" si="0"/>
        <v>And then I would like to know what the basic idea of this AI is, i.e. what parameters it is based on, what the input is and how this input is reacted to and why.</v>
      </c>
      <c r="C10" s="2" t="s">
        <v>19</v>
      </c>
      <c r="D10" s="2" t="s">
        <v>20</v>
      </c>
      <c r="E10" s="4">
        <v>1</v>
      </c>
      <c r="F10" s="3"/>
      <c r="G10" s="1" t="s">
        <v>21</v>
      </c>
      <c r="H10" s="1" t="s">
        <v>21</v>
      </c>
      <c r="I10" s="1" t="s">
        <v>22</v>
      </c>
      <c r="J10" s="1" t="s">
        <v>18</v>
      </c>
      <c r="K10" s="5">
        <v>45576.548449074071</v>
      </c>
      <c r="L10" s="1" t="s">
        <v>18</v>
      </c>
      <c r="M10" s="5">
        <v>45576.548449074071</v>
      </c>
    </row>
    <row r="11" spans="1:13" ht="210.75">
      <c r="A11" s="3"/>
      <c r="B11" s="2" t="str">
        <f t="shared" si="0"/>
        <v>Exactly, and then, which also necessarily has to do with AI,
but that all this information is brought together over time.
That is, everyone who is somehow medically involved with the patient,
be it the family doctor, be it the urologist or the neurosurgeon,
that he had no idea that he was on such a health card, which would then probably
does not have this storage capacity, somewhere in the cloud then processes this information,
so that you practically have it comprehensive. Whether you want that then, such a guest,
if a patient or the individual wants that, that is always an open question.</v>
      </c>
      <c r="C11" s="2" t="s">
        <v>363</v>
      </c>
      <c r="D11" s="2" t="s">
        <v>364</v>
      </c>
      <c r="E11" s="4">
        <v>1</v>
      </c>
      <c r="F11" s="3"/>
      <c r="G11" s="1" t="s">
        <v>365</v>
      </c>
      <c r="H11" s="1" t="s">
        <v>366</v>
      </c>
      <c r="I11" s="1" t="s">
        <v>63</v>
      </c>
      <c r="J11" s="1" t="s">
        <v>18</v>
      </c>
      <c r="K11" s="5">
        <v>45577.926134259258</v>
      </c>
      <c r="L11" s="1" t="s">
        <v>18</v>
      </c>
      <c r="M11" s="5">
        <v>45577.926134259258</v>
      </c>
    </row>
    <row r="12" spans="1:13" ht="409.6">
      <c r="A12" s="3"/>
      <c r="B12" s="2" t="str">
        <f t="shared" si="0"/>
        <v>But that would of course be perfect for the AI to at least make helpful suggestions,
to do what is best done there. Absolutely, or some kind of risk score for the patient.
Oh, maybe we have to see, in the long term, the values that go into a
Tendency that we don't like. Dear cardiologist, take a look at it in two years. Or rather
Neurologist, there's something knocking that isn't good, look at it again. Sure, that's natural
then also the Next Step, to say that you may have a better or more preventive
Possibility to help the patients there.
Yes, exactly, or that too, the anesthesiologists, for example, when they check whether it is operable or not.
Absolutely, yes.
If possible, have the information at hand and if it flashes up like that,
okay he has a cardiological or a coagulation problem,
which is not so obvious now, because he takes three different anticoagulants,
then it is certainly helpful and protects the patient from harm.
Absolute. But this is more of a merging of all information, but also a link.
Of course, the AI is also good for that.
Exactly. Because I mean, of course, you can't spend the whole day looking at a thousand data points for a patient and then thinking,
"Hm, what does that mean now?" I mean, of course, AI is predestined for this, as it can quickly read patterns from data if it has learned them.
So for that you have to have a good database again. But yes, I understand. I mean dreams of the future.
Music and I also asked for wishes, so it fits
already at the end and five minutes over, but I hope that was okay</v>
      </c>
      <c r="C12" s="2" t="s">
        <v>367</v>
      </c>
      <c r="D12" s="2" t="s">
        <v>368</v>
      </c>
      <c r="E12" s="4">
        <v>1</v>
      </c>
      <c r="F12" s="3"/>
      <c r="G12" s="1" t="s">
        <v>369</v>
      </c>
      <c r="H12" s="1" t="s">
        <v>370</v>
      </c>
      <c r="I12" s="1" t="s">
        <v>371</v>
      </c>
      <c r="J12" s="1" t="s">
        <v>18</v>
      </c>
      <c r="K12" s="5">
        <v>45577.926782407405</v>
      </c>
      <c r="L12" s="1" t="s">
        <v>18</v>
      </c>
      <c r="M12" s="5">
        <v>45577.926782407405</v>
      </c>
    </row>
    <row r="13" spans="1:13" ht="126.75">
      <c r="A13" s="3"/>
      <c r="B13" s="2" t="str">
        <f t="shared" si="0"/>
        <v>That would be motion detection, an AI model and of course that could then be transferred to an AI model, which optimizes brain stimulation.
However the loop is to be closed.
That is possible, these are exciting things that will come in the future.
And yes, then of course it is always a security question as well.
And yes.</v>
      </c>
      <c r="C13" s="2" t="s">
        <v>372</v>
      </c>
      <c r="D13" s="2" t="s">
        <v>373</v>
      </c>
      <c r="E13" s="4">
        <v>1</v>
      </c>
      <c r="F13" s="3"/>
      <c r="G13" s="1" t="s">
        <v>374</v>
      </c>
      <c r="H13" s="1" t="s">
        <v>375</v>
      </c>
      <c r="I13" s="1" t="s">
        <v>27</v>
      </c>
      <c r="J13" s="1" t="s">
        <v>18</v>
      </c>
      <c r="K13" s="5">
        <v>45580.471365740741</v>
      </c>
      <c r="L13" s="1" t="s">
        <v>18</v>
      </c>
      <c r="M13" s="5">
        <v>45580.471365740741</v>
      </c>
    </row>
    <row r="14" spans="1:13" ht="141">
      <c r="A14" s="3"/>
      <c r="B14" s="2" t="str">
        <f t="shared" si="0"/>
        <v>I'm convinced of it, because I'm one of the, I don't want to say developers,
but the pacesetter is already there. I think it is important for the doctor itself and for the user
in itself it is important that it is of course a security feature that does not
something is put around without the doctor or the patient not being informed about it.
and that superiority in clinical trials
has been tested</v>
      </c>
      <c r="C14" s="2" t="s">
        <v>376</v>
      </c>
      <c r="D14" s="2" t="s">
        <v>377</v>
      </c>
      <c r="E14" s="4">
        <v>1</v>
      </c>
      <c r="F14" s="3"/>
      <c r="G14" s="1" t="s">
        <v>40</v>
      </c>
      <c r="H14" s="1" t="s">
        <v>115</v>
      </c>
      <c r="I14" s="1" t="s">
        <v>17</v>
      </c>
      <c r="J14" s="1" t="s">
        <v>18</v>
      </c>
      <c r="K14" s="5">
        <v>45580.537407407406</v>
      </c>
      <c r="L14" s="1" t="s">
        <v>18</v>
      </c>
      <c r="M14" s="5">
        <v>45580.537407407406</v>
      </c>
    </row>
    <row r="15" spans="1:13" ht="28.5">
      <c r="A15" s="3"/>
      <c r="B15" s="2" t="str">
        <f t="shared" si="0"/>
        <v>So for me the training dataset would be interesting.</v>
      </c>
      <c r="C15" s="2" t="s">
        <v>378</v>
      </c>
      <c r="D15" s="2" t="s">
        <v>379</v>
      </c>
      <c r="E15" s="4">
        <v>1</v>
      </c>
      <c r="F15" s="3"/>
      <c r="G15" s="1" t="s">
        <v>380</v>
      </c>
      <c r="H15" s="1" t="s">
        <v>380</v>
      </c>
      <c r="I15" s="1" t="s">
        <v>22</v>
      </c>
      <c r="J15" s="1" t="s">
        <v>18</v>
      </c>
      <c r="K15" s="5">
        <v>45580.577337962961</v>
      </c>
      <c r="L15" s="1" t="s">
        <v>18</v>
      </c>
      <c r="M15" s="5">
        <v>45580.577337962961</v>
      </c>
    </row>
    <row r="16" spans="1:13" ht="98.25">
      <c r="A16" s="3"/>
      <c r="B16" s="2" t="str">
        <f t="shared" si="0"/>
        <v>Yes, what would you need? So of course one would like, so let's take multimodal data now,
of course, one would like to know, for example, what relative proportion a certain data stream has in each case
on detection, i.e. what relative role the individual components have if you detect something correctly.
That would certainly be one of those aspects.</v>
      </c>
      <c r="C16" s="2" t="s">
        <v>381</v>
      </c>
      <c r="D16" s="2" t="s">
        <v>382</v>
      </c>
      <c r="E16" s="4">
        <v>1</v>
      </c>
      <c r="F16" s="3"/>
      <c r="G16" s="1" t="s">
        <v>175</v>
      </c>
      <c r="H16" s="1" t="s">
        <v>132</v>
      </c>
      <c r="I16" s="1" t="s">
        <v>49</v>
      </c>
      <c r="J16" s="1" t="s">
        <v>18</v>
      </c>
      <c r="K16" s="5">
        <v>45581.380648148152</v>
      </c>
      <c r="L16" s="1" t="s">
        <v>18</v>
      </c>
      <c r="M16" s="5">
        <v>45581.380648148152</v>
      </c>
    </row>
    <row r="17" spans="1:13" ht="183">
      <c r="A17" s="3"/>
      <c r="B17" s="2" t="str">
        <f t="shared" si="0"/>
        <v>Of course, this is something that is also difficult for me to understand, whether there can be such information that we don't think about and that then provides pseudo-services, so to speak.
in that and therefore this transparency would be important to me, that I would have a
understand what the proportion of the respective signal, which I now call
certain pathophysiological assumptions as plausible whether
these components really play a role, as a kind of control,
whether the whole thing makes sense to me, what the AI does, so to speak.</v>
      </c>
      <c r="C17" s="2" t="s">
        <v>383</v>
      </c>
      <c r="D17" s="2" t="s">
        <v>384</v>
      </c>
      <c r="E17" s="4">
        <v>1</v>
      </c>
      <c r="F17" s="3"/>
      <c r="G17" s="1" t="s">
        <v>221</v>
      </c>
      <c r="H17" s="1" t="s">
        <v>385</v>
      </c>
      <c r="I17" s="1" t="s">
        <v>17</v>
      </c>
      <c r="J17" s="1" t="s">
        <v>18</v>
      </c>
      <c r="K17" s="5">
        <v>45581.383923611109</v>
      </c>
      <c r="L17" s="1" t="s">
        <v>18</v>
      </c>
      <c r="M17" s="5">
        <v>45581.383923611109</v>
      </c>
    </row>
    <row r="18" spans="1:13" ht="98.25">
      <c r="A18" s="3"/>
      <c r="B18" s="2" t="str">
        <f t="shared" si="0"/>
        <v>Personally, I'm a visually oriented person,
so I would like to have graphics that show something,
so for example, when you make detections,
that I can see how the individual parameters that played into it,
With such a certain percentage that they might tell me,
have actually developed.</v>
      </c>
      <c r="C18" s="2" t="s">
        <v>386</v>
      </c>
      <c r="D18" s="2" t="s">
        <v>387</v>
      </c>
      <c r="E18" s="4">
        <v>1</v>
      </c>
      <c r="F18" s="3"/>
      <c r="G18" s="1" t="s">
        <v>267</v>
      </c>
      <c r="H18" s="1" t="s">
        <v>218</v>
      </c>
      <c r="I18" s="1" t="s">
        <v>17</v>
      </c>
      <c r="J18" s="1" t="s">
        <v>18</v>
      </c>
      <c r="K18" s="5">
        <v>45581.437164351853</v>
      </c>
      <c r="L18" s="1" t="s">
        <v>18</v>
      </c>
      <c r="M18" s="5">
        <v>45581.437164351853</v>
      </c>
    </row>
    <row r="19" spans="1:13" ht="280.5">
      <c r="A19" s="3"/>
      <c r="B19" s="2" t="str">
        <f t="shared" si="0"/>
        <v>But you had already mentioned that training data points
would be a bit relevant and important for you for validation, for understanding.
If I had to build something for you now, it would be on paper now,
this would be a nice link to a database, there you will see the data,
or how would I have to imagine it, what kind of medium would you need for this explanation
or for those insights into that data?
Personally, I'm a visually oriented person,
so I would like to have graphics that show something,
so for example, when you make detections,
that I can see how the individual parameters that played into it,
With such a certain percentage that they might tell me,
have actually developed.
And when I look at these parameters somehow,
whether that gives me any kind of plausibility or not.</v>
      </c>
      <c r="C19" s="2" t="s">
        <v>388</v>
      </c>
      <c r="D19" s="2" t="s">
        <v>389</v>
      </c>
      <c r="E19" s="4">
        <v>1</v>
      </c>
      <c r="F19" s="3"/>
      <c r="G19" s="1" t="s">
        <v>52</v>
      </c>
      <c r="H19" s="1" t="s">
        <v>342</v>
      </c>
      <c r="I19" s="1" t="s">
        <v>141</v>
      </c>
      <c r="J19" s="1" t="s">
        <v>18</v>
      </c>
      <c r="K19" s="5">
        <v>45581.437557870369</v>
      </c>
      <c r="L19" s="1" t="s">
        <v>18</v>
      </c>
      <c r="M19" s="5">
        <v>45581.437557870369</v>
      </c>
    </row>
    <row r="20" spans="1:13" ht="126.75">
      <c r="A20" s="3"/>
      <c r="B20" s="2" t="str">
        <f t="shared" si="0"/>
        <v>. Yes, because I think
so we doctors are very bad at math most of the time and so we understand these programs
for example. So you can forget about sending us something like that and that's why, so actually
it is easiest to understand if there are any meaningful graphics interfaces.
Yes, super exciting. Exactly, we will soon be at the end, also considering the time.</v>
      </c>
      <c r="C20" s="2" t="s">
        <v>390</v>
      </c>
      <c r="D20" s="2" t="s">
        <v>391</v>
      </c>
      <c r="E20" s="4">
        <v>1</v>
      </c>
      <c r="F20" s="3"/>
      <c r="G20" s="1" t="s">
        <v>392</v>
      </c>
      <c r="H20" s="1" t="s">
        <v>82</v>
      </c>
      <c r="I20" s="1" t="s">
        <v>27</v>
      </c>
      <c r="J20" s="1" t="s">
        <v>18</v>
      </c>
      <c r="K20" s="5">
        <v>45581.439074074071</v>
      </c>
      <c r="L20" s="1" t="s">
        <v>18</v>
      </c>
      <c r="M20" s="5">
        <v>45581.439074074071</v>
      </c>
    </row>
    <row r="21" spans="1:13" ht="56.25">
      <c r="A21" s="3"/>
      <c r="B21" s="2" t="str">
        <f t="shared" si="0"/>
        <v>Well, it's probably a combination of different things.
First, the system must be demonstrably reliable and secure.</v>
      </c>
      <c r="C21" s="2" t="s">
        <v>393</v>
      </c>
      <c r="D21" s="2" t="s">
        <v>394</v>
      </c>
      <c r="E21" s="4">
        <v>1</v>
      </c>
      <c r="F21" s="3"/>
      <c r="G21" s="1" t="s">
        <v>171</v>
      </c>
      <c r="H21" s="1" t="s">
        <v>246</v>
      </c>
      <c r="I21" s="1" t="s">
        <v>32</v>
      </c>
      <c r="J21" s="1" t="s">
        <v>18</v>
      </c>
      <c r="K21" s="5">
        <v>45586.562986111108</v>
      </c>
      <c r="L21" s="1" t="s">
        <v>18</v>
      </c>
      <c r="M21" s="5">
        <v>45586.562986111108</v>
      </c>
    </row>
    <row r="22" spans="1:13" ht="84.75">
      <c r="A22" s="3"/>
      <c r="B22" s="2" t="str">
        <f t="shared" si="0"/>
        <v>Those would be the first things.
And the second thing is, of course, that also...
It now depends a bit on whether you are talking about care or research.
As a researcher, I naturally want one hundred percent transparency and access to the data.</v>
      </c>
      <c r="C22" s="2" t="s">
        <v>395</v>
      </c>
      <c r="D22" s="2" t="s">
        <v>396</v>
      </c>
      <c r="E22" s="4">
        <v>1</v>
      </c>
      <c r="F22" s="3"/>
      <c r="G22" s="1" t="s">
        <v>397</v>
      </c>
      <c r="H22" s="1" t="s">
        <v>15</v>
      </c>
      <c r="I22" s="1" t="s">
        <v>49</v>
      </c>
      <c r="J22" s="1" t="s">
        <v>18</v>
      </c>
      <c r="K22" s="5">
        <v>45586.563483796293</v>
      </c>
      <c r="L22" s="1" t="s">
        <v>18</v>
      </c>
      <c r="M22" s="5">
        <v>45586.563483796293</v>
      </c>
    </row>
    <row r="23" spans="1:13" ht="84.75">
      <c r="A23" s="3"/>
      <c r="B23" s="2" t="str">
        <f t="shared" si="0"/>
        <v>It now depends a bit on whether you are talking about care or research.
As a researcher, I naturally want one hundred percent transparency and access to the data.
As a doctor, the main thing is that you can achieve the improvement of clinical parameters.</v>
      </c>
      <c r="C23" s="2" t="s">
        <v>398</v>
      </c>
      <c r="D23" s="2" t="s">
        <v>399</v>
      </c>
      <c r="E23" s="4">
        <v>1</v>
      </c>
      <c r="F23" s="3"/>
      <c r="G23" s="1" t="s">
        <v>400</v>
      </c>
      <c r="H23" s="1" t="s">
        <v>401</v>
      </c>
      <c r="I23" s="1" t="s">
        <v>100</v>
      </c>
      <c r="J23" s="1" t="s">
        <v>18</v>
      </c>
      <c r="K23" s="5">
        <v>45586.564328703702</v>
      </c>
      <c r="L23" s="1" t="s">
        <v>18</v>
      </c>
      <c r="M23" s="5">
        <v>45586.564328703702</v>
      </c>
    </row>
    <row r="24" spans="1:13" ht="336.75">
      <c r="A24" s="3"/>
      <c r="B24" s="2" t="str">
        <f t="shared" si="0"/>
        <v>Yes, that's an important basis, but what would have to be added, so to speak, would be the dimensions that go beyond the symptoms.
And that brings us back to the first point, where it was about influencing symptoms in people.
You just have to understand that quality of life and illness don't necessarily have anything to do with the
symptoms. So often the symptoms are, as I say, pain,
Alarm signals that can distract and involve you very strongly, but the causes
are actually somewhere else and I think I would imagine such a form of view
because I say as a doctor and there are many reasons, of course you look above all
symptoms, but as a psychiatrist, you are at least very aware that the symptoms are usually
I'll just say a form of expression of developments that may not be so
that take place on completely different levels and it would be nice if we could say
Health is achieved when you have no symptoms, that's not true.</v>
      </c>
      <c r="C24" s="2" t="s">
        <v>402</v>
      </c>
      <c r="D24" s="2" t="s">
        <v>403</v>
      </c>
      <c r="E24" s="4">
        <v>1</v>
      </c>
      <c r="F24" s="3"/>
      <c r="G24" s="1" t="s">
        <v>404</v>
      </c>
      <c r="H24" s="1" t="s">
        <v>139</v>
      </c>
      <c r="I24" s="1" t="s">
        <v>167</v>
      </c>
      <c r="J24" s="1" t="s">
        <v>18</v>
      </c>
      <c r="K24" s="5">
        <v>45586.566608796296</v>
      </c>
      <c r="L24" s="1" t="s">
        <v>18</v>
      </c>
      <c r="M24" s="5">
        <v>45586.566608796296</v>
      </c>
    </row>
    <row r="25" spans="1:13" ht="294.75">
      <c r="A25" s="3"/>
      <c r="B25" s="2" t="str">
        <f t="shared" si="0"/>
        <v>So, what kind of information would I have to give you now,
to convince you that this new [blinded] whatever
is now better than the previous one,
I would say that now, yes, I'll test it.
So the question is, what would we achieve with the [blinded]?
So that, um,
I believe there is a technical answer,
that the very first, um,
Brain Radios by [blinded],
that we got as a research device, they had
the problem that they simply don't have enough
streaming capacity had and were then
could sample high enough and then couldn't look at the high frequency oscillations,
because then the capacityrs are directly. This, I believe, would have to have a technical leap forward in innovation,
that one could also analyze really reasonable amounts of data, even in oscillation frequencies,
which of course require more sampling rate. That would be my technical answer.</v>
      </c>
      <c r="C25" s="2" t="s">
        <v>405</v>
      </c>
      <c r="D25" s="2" t="s">
        <v>406</v>
      </c>
      <c r="E25" s="4">
        <v>1</v>
      </c>
      <c r="F25" s="3"/>
      <c r="G25" s="1" t="s">
        <v>162</v>
      </c>
      <c r="H25" s="1" t="s">
        <v>198</v>
      </c>
      <c r="I25" s="1" t="s">
        <v>360</v>
      </c>
      <c r="J25" s="1" t="s">
        <v>18</v>
      </c>
      <c r="K25" s="5">
        <v>45586.643148148149</v>
      </c>
      <c r="L25" s="1" t="s">
        <v>18</v>
      </c>
      <c r="M25" s="5">
        <v>45586.643148148149</v>
      </c>
    </row>
    <row r="26" spans="1:13" ht="197.25">
      <c r="A26" s="3"/>
      <c r="B26" s="2" t="str">
        <f t="shared" si="0"/>
        <v>Would you say now that you must know, aha, which patients has seen this device before?
So what does the training dataset look like?
Or say, I want to see the studies, because at the end of the day, of course, you yourself have the point,
You also want to give the patient added value somewhere by using this device now versus another.
Or do you also say, if it's CR-approved, then I'll just test it and see what happens.
Well that is...
All three.
All three, very good.
So, if you have the device, then I already have an affinity to try it out.</v>
      </c>
      <c r="C26" s="2" t="s">
        <v>263</v>
      </c>
      <c r="D26" s="2" t="s">
        <v>264</v>
      </c>
      <c r="E26" s="4">
        <v>3</v>
      </c>
      <c r="F26" s="3"/>
      <c r="G26" s="1" t="s">
        <v>59</v>
      </c>
      <c r="H26" s="1" t="s">
        <v>35</v>
      </c>
      <c r="I26" s="1" t="s">
        <v>96</v>
      </c>
      <c r="J26" s="1" t="s">
        <v>18</v>
      </c>
      <c r="K26" s="5">
        <v>45586.645810185182</v>
      </c>
      <c r="L26" s="1" t="s">
        <v>18</v>
      </c>
      <c r="M26" s="5">
        <v>45586.645810185182</v>
      </c>
    </row>
    <row r="27" spans="1:13" ht="56.25">
      <c r="A27" s="3"/>
      <c r="B27" s="2" t="str">
        <f t="shared" si="0"/>
        <v>I think that's important overall, that you can understand something.
But in the end, it's probably the clinical evidence that is needed.</v>
      </c>
      <c r="C27" s="2" t="s">
        <v>265</v>
      </c>
      <c r="D27" s="2" t="s">
        <v>266</v>
      </c>
      <c r="E27" s="4">
        <v>1</v>
      </c>
      <c r="F27" s="3"/>
      <c r="G27" s="1" t="s">
        <v>257</v>
      </c>
      <c r="H27" s="1" t="s">
        <v>267</v>
      </c>
      <c r="I27" s="1" t="s">
        <v>32</v>
      </c>
      <c r="J27" s="1" t="s">
        <v>18</v>
      </c>
      <c r="K27" s="5">
        <v>45586.647835648146</v>
      </c>
      <c r="L27" s="1" t="s">
        <v>18</v>
      </c>
      <c r="M27" s="5">
        <v>45586.647835648146</v>
      </c>
    </row>
    <row r="28" spans="1:13" ht="280.5">
      <c r="A28" s="3"/>
      <c r="B28" s="2" t="str">
        <f t="shared" si="0"/>
        <v>So it is only related to this
with [blinded] solution of closed-loop I'm not now so
Don't get me wrong, so I'm not fundamentally against AI now
here it can only be as good as the data that you introduce there and [blinded] use, just a surrogate parameter that is used in most patients
certain things, but not everything is reflected, i.e. what you see at the end of the
day is not recorded, for example, that a
movement disorder, for example, motion sensors are then detected and accordingly then
but we simply take a neuronal activity, so it is then
also so weak, because on the one hand it is not sensitive and detected in everyone or
detectable, on the other hand, for some, this simply does not correlate with the clinical problems
or not so good with clinical problems and that's the shortcoming</v>
      </c>
      <c r="C28" s="2" t="s">
        <v>407</v>
      </c>
      <c r="D28" s="2" t="s">
        <v>408</v>
      </c>
      <c r="E28" s="4">
        <v>2</v>
      </c>
      <c r="F28" s="3"/>
      <c r="G28" s="1" t="s">
        <v>409</v>
      </c>
      <c r="H28" s="1" t="s">
        <v>374</v>
      </c>
      <c r="I28" s="1" t="s">
        <v>167</v>
      </c>
      <c r="J28" s="1" t="s">
        <v>18</v>
      </c>
      <c r="K28" s="5">
        <v>45587.621192129627</v>
      </c>
      <c r="L28" s="1" t="s">
        <v>18</v>
      </c>
      <c r="M28" s="5">
        <v>45587.621192129627</v>
      </c>
    </row>
    <row r="29" spans="1:13" ht="70.5">
      <c r="A29" s="3"/>
      <c r="B29" s="2" t="str">
        <f t="shared" si="0"/>
        <v>Sometimes you want to know what to do with
data of the system is trained. Because this has already been the case with many AI systems, especially when it comes to
deep learning, then very very strong impact on the results</v>
      </c>
      <c r="C29" s="2" t="s">
        <v>410</v>
      </c>
      <c r="D29" s="2" t="s">
        <v>411</v>
      </c>
      <c r="E29" s="4">
        <v>1</v>
      </c>
      <c r="F29" s="3"/>
      <c r="G29" s="1" t="s">
        <v>40</v>
      </c>
      <c r="H29" s="1" t="s">
        <v>412</v>
      </c>
      <c r="I29" s="1" t="s">
        <v>100</v>
      </c>
      <c r="J29" s="1" t="s">
        <v>18</v>
      </c>
      <c r="K29" s="5">
        <v>45587.632939814815</v>
      </c>
      <c r="L29" s="1" t="s">
        <v>18</v>
      </c>
      <c r="M29" s="5">
        <v>45587.632939814815</v>
      </c>
    </row>
    <row r="30" spans="1:13" ht="98.25">
      <c r="A30" s="3"/>
      <c r="B30" s="2" t="str">
        <f t="shared" si="0"/>
        <v>Because this has already been the case with many AI systems, especially when it comes to
Deep learning, then very very strong impact on the results. But that was it. So
effectiveness and to know which data is taken, whether it is really homogeneous
whether they weren't somehow just young men.</v>
      </c>
      <c r="C30" s="2" t="s">
        <v>145</v>
      </c>
      <c r="D30" s="2" t="s">
        <v>146</v>
      </c>
      <c r="E30" s="4">
        <v>3</v>
      </c>
      <c r="F30" s="3"/>
      <c r="G30" s="1" t="s">
        <v>108</v>
      </c>
      <c r="H30" s="1" t="s">
        <v>147</v>
      </c>
      <c r="I30" s="1" t="s">
        <v>49</v>
      </c>
      <c r="J30" s="1" t="s">
        <v>18</v>
      </c>
      <c r="K30" s="5">
        <v>45587.633784722224</v>
      </c>
      <c r="L30" s="1" t="s">
        <v>18</v>
      </c>
      <c r="M30" s="5">
        <v>45587.633784722224</v>
      </c>
    </row>
    <row r="31" spans="1:13" ht="98.25">
      <c r="A31" s="3"/>
      <c r="B31" s="2" t="str">
        <f t="shared" si="0"/>
        <v>So there is a difference between CE approval and effectiveness.
Because CE approval is first and foremost, it doesn't hurt.
Exactly, does. Me too.
And the fact that a system supports AI, is CE approved, does not mean that it is superior.
Yes.</v>
      </c>
      <c r="C31" s="2" t="s">
        <v>413</v>
      </c>
      <c r="D31" s="2" t="s">
        <v>414</v>
      </c>
      <c r="E31" s="4">
        <v>1</v>
      </c>
      <c r="F31" s="3"/>
      <c r="G31" s="1" t="s">
        <v>322</v>
      </c>
      <c r="H31" s="1" t="s">
        <v>415</v>
      </c>
      <c r="I31" s="1" t="s">
        <v>27</v>
      </c>
      <c r="J31" s="1" t="s">
        <v>18</v>
      </c>
      <c r="K31" s="5">
        <v>45587.64638888889</v>
      </c>
      <c r="L31" s="1" t="s">
        <v>18</v>
      </c>
      <c r="M31" s="5">
        <v>45587.64638888889</v>
      </c>
    </row>
    <row r="32" spans="1:13" ht="154.5">
      <c r="A32" s="3"/>
      <c r="B32" s="2" t="str">
        <f t="shared" si="0"/>
        <v>to have this smart component or would you just be there... Yes, everything would be fine with me,
So now not at all man or woman I would leave out the term again,
although I might be something else in ten years, because of course you should.
But there are already subforms, for example.
So what about tremor patients?
There are patients who have Parkinson's, I'll stay with the disease for now,
for example, have many axial symptoms.</v>
      </c>
      <c r="C32" s="2" t="s">
        <v>416</v>
      </c>
      <c r="D32" s="2" t="s">
        <v>417</v>
      </c>
      <c r="E32" s="4">
        <v>1</v>
      </c>
      <c r="F32" s="3"/>
      <c r="G32" s="1" t="s">
        <v>418</v>
      </c>
      <c r="H32" s="1" t="s">
        <v>419</v>
      </c>
      <c r="I32" s="1" t="s">
        <v>45</v>
      </c>
      <c r="J32" s="1" t="s">
        <v>18</v>
      </c>
      <c r="K32" s="5">
        <v>45588.743321759262</v>
      </c>
      <c r="L32" s="1" t="s">
        <v>18</v>
      </c>
      <c r="M32" s="5">
        <v>45588.743321759262</v>
      </c>
    </row>
    <row r="33" spans="1:13" ht="28.5">
      <c r="A33" s="3"/>
      <c r="B33" s="2" t="str">
        <f t="shared" si="0"/>
        <v>And if we then have such a broad homogeneous mass, so to speak, then the effect mixes.</v>
      </c>
      <c r="C33" s="2" t="s">
        <v>420</v>
      </c>
      <c r="D33" s="2" t="s">
        <v>421</v>
      </c>
      <c r="E33" s="4">
        <v>1</v>
      </c>
      <c r="F33" s="3"/>
      <c r="G33" s="1" t="s">
        <v>349</v>
      </c>
      <c r="H33" s="1" t="s">
        <v>349</v>
      </c>
      <c r="I33" s="1" t="s">
        <v>22</v>
      </c>
      <c r="J33" s="1" t="s">
        <v>18</v>
      </c>
      <c r="K33" s="5">
        <v>45588.743946759256</v>
      </c>
      <c r="L33" s="1" t="s">
        <v>18</v>
      </c>
      <c r="M33" s="5">
        <v>45588.743946759256</v>
      </c>
    </row>
    <row r="34" spans="1:13" ht="84.75">
      <c r="A34" s="3"/>
      <c r="B34" s="2" t="str">
        <f t="shared" si="0"/>
        <v>Exactly. So if I can click, for example, my patient has a tremor, dyskinetic is good balance.
Mine has freezing, poor balance, no tremor at all. They are different people.
Yes, absolutely.
And I will have to stimulate them differently.</v>
      </c>
      <c r="C34" s="2" t="s">
        <v>422</v>
      </c>
      <c r="D34" s="2" t="s">
        <v>423</v>
      </c>
      <c r="E34" s="4">
        <v>1</v>
      </c>
      <c r="F34" s="3"/>
      <c r="G34" s="1" t="s">
        <v>62</v>
      </c>
      <c r="H34" s="1" t="s">
        <v>183</v>
      </c>
      <c r="I34" s="1" t="s">
        <v>49</v>
      </c>
      <c r="J34" s="1" t="s">
        <v>18</v>
      </c>
      <c r="K34" s="5">
        <v>45588.755069444444</v>
      </c>
      <c r="L34" s="1" t="s">
        <v>18</v>
      </c>
      <c r="M34" s="5">
        <v>45588.755069444444</v>
      </c>
    </row>
    <row r="35" spans="1:13" ht="56.25">
      <c r="A35" s="3"/>
      <c r="B35" s="2" t="str">
        <f t="shared" si="0"/>
        <v>So a hotline if something doesn't work out is always important, always good.
And then there are always technically some little things.</v>
      </c>
      <c r="C35" s="2" t="s">
        <v>424</v>
      </c>
      <c r="D35" s="2" t="s">
        <v>425</v>
      </c>
      <c r="E35" s="4">
        <v>1</v>
      </c>
      <c r="F35" s="3"/>
      <c r="G35" s="1" t="s">
        <v>426</v>
      </c>
      <c r="H35" s="1" t="s">
        <v>16</v>
      </c>
      <c r="I35" s="1" t="s">
        <v>32</v>
      </c>
      <c r="J35" s="1" t="s">
        <v>18</v>
      </c>
      <c r="K35" s="5">
        <v>45588.775254629632</v>
      </c>
      <c r="L35" s="1" t="s">
        <v>18</v>
      </c>
      <c r="M35" s="5">
        <v>45588.775254629632</v>
      </c>
    </row>
    <row r="36" spans="1:13" ht="70.5">
      <c r="A36" s="3"/>
      <c r="B36" s="2" t="str">
        <f t="shared" si="0"/>
        <v>Yes, that's with every device, with every model, it can always happen.
You just have to be sure that it works in almost all patients and that it
must not lead to any disasters.</v>
      </c>
      <c r="C36" s="2" t="s">
        <v>427</v>
      </c>
      <c r="D36" s="2" t="s">
        <v>428</v>
      </c>
      <c r="E36" s="4">
        <v>1</v>
      </c>
      <c r="F36" s="3"/>
      <c r="G36" s="1" t="s">
        <v>294</v>
      </c>
      <c r="H36" s="1" t="s">
        <v>86</v>
      </c>
      <c r="I36" s="1" t="s">
        <v>100</v>
      </c>
      <c r="J36" s="1" t="s">
        <v>18</v>
      </c>
      <c r="K36" s="5">
        <v>45594.410879629628</v>
      </c>
      <c r="L36" s="1" t="s">
        <v>18</v>
      </c>
      <c r="M36" s="5">
        <v>45594.410960648151</v>
      </c>
    </row>
    <row r="37" spans="1:13" ht="197.25">
      <c r="A37" s="3"/>
      <c r="B37" s="2" t="str">
        <f t="shared" si="0"/>
        <v>Of course, that depends entirely on how
you have to set the parameters if it is simply a standard setting from a to b to c
maybe a paper, of course you have to look at the statistics quite well, that they know they
probably in the medical field an incredible amount of nonsense is done yes and then times the
publication times to get through if it is a device where you can still make a few settings yourself
we also know from deep brain stimulation if you do it together
with the company, of course, with the experience they offer, yes, and then you have to make your own
get your own impression.</v>
      </c>
      <c r="C37" s="2" t="s">
        <v>429</v>
      </c>
      <c r="D37" s="2" t="s">
        <v>430</v>
      </c>
      <c r="E37" s="4">
        <v>1</v>
      </c>
      <c r="F37" s="3"/>
      <c r="G37" s="1" t="s">
        <v>431</v>
      </c>
      <c r="H37" s="1" t="s">
        <v>209</v>
      </c>
      <c r="I37" s="1" t="s">
        <v>63</v>
      </c>
      <c r="J37" s="1" t="s">
        <v>18</v>
      </c>
      <c r="K37" s="5">
        <v>45594.415196759262</v>
      </c>
      <c r="L37" s="1" t="s">
        <v>18</v>
      </c>
      <c r="M37" s="5">
        <v>45594.415196759262</v>
      </c>
    </row>
    <row r="38" spans="1:13" ht="225">
      <c r="A38" s="3"/>
      <c r="B38" s="2" t="str">
        <f t="shared" si="0"/>
        <v>publication times to get through if it is a device where you can still make a few settings yourself
we also know from deep brain stimulation if you do it together
with the company, of course, with the experience they offer, yes, and then you have to make your own
get your own impression. Yes, okay, but that is, similar now as with
[blinded] or [blinded] Scientific, where you also have such an iPad, where you can also
visual information. Yes that's ok. Or with the laptop from [blinded] Scientific,
where you can see, so to speak, what is happening and what goes in there and what is in
the moment only what goes out of it. Exactly, hopefully at some point completely closed-loop.</v>
      </c>
      <c r="C38" s="2" t="s">
        <v>432</v>
      </c>
      <c r="D38" s="2" t="s">
        <v>433</v>
      </c>
      <c r="E38" s="4">
        <v>1</v>
      </c>
      <c r="F38" s="3"/>
      <c r="G38" s="1" t="s">
        <v>434</v>
      </c>
      <c r="H38" s="1" t="s">
        <v>435</v>
      </c>
      <c r="I38" s="1" t="s">
        <v>63</v>
      </c>
      <c r="J38" s="1" t="s">
        <v>18</v>
      </c>
      <c r="K38" s="5">
        <v>45594.415648148148</v>
      </c>
      <c r="L38" s="1" t="s">
        <v>18</v>
      </c>
      <c r="M38" s="5">
        <v>45594.415648148148</v>
      </c>
    </row>
    <row r="39" spans="1:13" ht="84.75">
      <c r="A39" s="3"/>
      <c r="B39" s="2" t="str">
        <f t="shared" si="0"/>
        <v>For me, of course, it would be interesting, because there are surprisingly many,
let's say, clinical peculiarities can be given to patients,
where you might want to know beforehand,
whether the training dataset has been tested for this situation.</v>
      </c>
      <c r="C39" s="2" t="s">
        <v>436</v>
      </c>
      <c r="D39" s="2" t="s">
        <v>437</v>
      </c>
      <c r="E39" s="4">
        <v>1</v>
      </c>
      <c r="F39" s="3"/>
      <c r="G39" s="1" t="s">
        <v>39</v>
      </c>
      <c r="H39" s="1" t="s">
        <v>412</v>
      </c>
      <c r="I39" s="1" t="s">
        <v>49</v>
      </c>
      <c r="J39" s="1" t="s">
        <v>18</v>
      </c>
      <c r="K39" s="5">
        <v>45594.694907407407</v>
      </c>
      <c r="L39" s="1" t="s">
        <v>18</v>
      </c>
      <c r="M39" s="5">
        <v>45594.694907407407</v>
      </c>
    </row>
    <row r="40" spans="1:13" ht="154.5">
      <c r="A40" s="3"/>
      <c r="B40" s="2" t="str">
        <f t="shared" si="0"/>
        <v>For me, of course, it would be interesting, because there are surprisingly many,
let's say, clinical peculiarities can be given to patients,
where you might want to know beforehand,
whether the training dataset has been tested for this situation.
Absolute.
So, deep brain stimulation is not such an off-the-shelf procedure,
Where you say, I'll support it, then I'll turn it on
And then it does what it's supposed to do, so to speak.</v>
      </c>
      <c r="C40" s="2" t="s">
        <v>438</v>
      </c>
      <c r="D40" s="2" t="s">
        <v>439</v>
      </c>
      <c r="E40" s="4">
        <v>1</v>
      </c>
      <c r="F40" s="3"/>
      <c r="G40" s="1" t="s">
        <v>39</v>
      </c>
      <c r="H40" s="1" t="s">
        <v>91</v>
      </c>
      <c r="I40" s="1" t="s">
        <v>63</v>
      </c>
      <c r="J40" s="1" t="s">
        <v>18</v>
      </c>
      <c r="K40" s="5">
        <v>45594.695856481485</v>
      </c>
      <c r="L40" s="1" t="s">
        <v>18</v>
      </c>
      <c r="M40" s="5">
        <v>45594.695856481485</v>
      </c>
    </row>
    <row r="41" spans="1:13" ht="126.75">
      <c r="A41" s="3"/>
      <c r="B41" s="2" t="str">
        <f t="shared" si="0"/>
        <v>Of course, it is tried for very different variants of clinical afflictions.
In this respect, it would be nice for me personally, also because I might also have more insight,
In what that does, it would already be there.
So a bit of a training record, is the patient with the and the symptoms,
that I can currently see in front of me, even shown in the training data?</v>
      </c>
      <c r="C41" s="2" t="s">
        <v>440</v>
      </c>
      <c r="D41" s="2" t="s">
        <v>441</v>
      </c>
      <c r="E41" s="4">
        <v>1</v>
      </c>
      <c r="F41" s="3"/>
      <c r="G41" s="1" t="s">
        <v>442</v>
      </c>
      <c r="H41" s="1" t="s">
        <v>182</v>
      </c>
      <c r="I41" s="1" t="s">
        <v>27</v>
      </c>
      <c r="J41" s="1" t="s">
        <v>18</v>
      </c>
      <c r="K41" s="5">
        <v>45594.696550925924</v>
      </c>
      <c r="L41" s="1" t="s">
        <v>18</v>
      </c>
      <c r="M41" s="5">
        <v>45594.696550925924</v>
      </c>
    </row>
    <row r="42" spans="1:13" ht="294.75">
      <c r="A42" s="3"/>
      <c r="B42" s="2" t="str">
        <f t="shared" si="0"/>
        <v>But if I were to do the thought experiment, we're going to do a
Phase 2 study. There would have to be a phase 2
study right at the beginning because
phase 1 cannot exist in the case of
healthy people. And then it would be
I think it's very interesting, very interesting, very interesting,
Lots to know about how it was made
. So that you also know what kind of
Patients should be responsible for such a study
where there is at least the
Hope that something has been found
which can help. And then
Would be enough for me,
View patient profiles, with
in which the data has been trained.
Analogue or digital?
How do I talk them now?
Analogue or digital?
Ah yes, that doesn't have to be digital.</v>
      </c>
      <c r="C42" s="2" t="s">
        <v>443</v>
      </c>
      <c r="D42" s="2" t="s">
        <v>444</v>
      </c>
      <c r="E42" s="4">
        <v>1</v>
      </c>
      <c r="F42" s="3"/>
      <c r="G42" s="1" t="s">
        <v>445</v>
      </c>
      <c r="H42" s="1" t="s">
        <v>446</v>
      </c>
      <c r="I42" s="1" t="s">
        <v>447</v>
      </c>
      <c r="J42" s="1" t="s">
        <v>18</v>
      </c>
      <c r="K42" s="5">
        <v>45595.602789351855</v>
      </c>
      <c r="L42" s="1" t="s">
        <v>18</v>
      </c>
      <c r="M42" s="5">
        <v>45595.602789351855</v>
      </c>
    </row>
    <row r="43" spans="1:13" ht="56.25">
      <c r="A43" s="3"/>
      <c r="B43" s="2" t="str">
        <f t="shared" si="0"/>
        <v>Analogue or digital?
How do I talk them now?
Analogue or digital?
Ah yes, that doesn't have to be digital.</v>
      </c>
      <c r="C43" s="2" t="s">
        <v>448</v>
      </c>
      <c r="D43" s="2" t="s">
        <v>449</v>
      </c>
      <c r="E43" s="4">
        <v>1</v>
      </c>
      <c r="F43" s="3"/>
      <c r="G43" s="1" t="s">
        <v>450</v>
      </c>
      <c r="H43" s="1" t="s">
        <v>446</v>
      </c>
      <c r="I43" s="1" t="s">
        <v>49</v>
      </c>
      <c r="J43" s="1" t="s">
        <v>18</v>
      </c>
      <c r="K43" s="5">
        <v>45595.603113425925</v>
      </c>
      <c r="L43" s="1" t="s">
        <v>18</v>
      </c>
      <c r="M43" s="5">
        <v>45595.603113425925</v>
      </c>
    </row>
    <row r="44" spans="1:13" ht="14.25">
      <c r="A44" s="3"/>
      <c r="B44" s="2" t="str">
        <f t="shared" si="0"/>
        <v>Yes, I think I would welcome paper.</v>
      </c>
      <c r="C44" s="2" t="s">
        <v>451</v>
      </c>
      <c r="D44" s="2" t="s">
        <v>452</v>
      </c>
      <c r="E44" s="4">
        <v>1</v>
      </c>
      <c r="F44" s="3"/>
      <c r="G44" s="1" t="s">
        <v>453</v>
      </c>
      <c r="H44" s="1" t="s">
        <v>453</v>
      </c>
      <c r="I44" s="1" t="s">
        <v>22</v>
      </c>
      <c r="J44" s="1" t="s">
        <v>18</v>
      </c>
      <c r="K44" s="5">
        <v>45595.603402777779</v>
      </c>
      <c r="L44" s="1" t="s">
        <v>18</v>
      </c>
      <c r="M44" s="5">
        <v>45595.603402777779</v>
      </c>
    </row>
    <row r="45" spans="1:13" ht="141">
      <c r="A45" s="3"/>
      <c r="B45" s="2" t="str">
        <f t="shared" si="0"/>
        <v>In fact, the explainability I would need and wish for would be a listing of the top ten features.
I make my decision because I have weighted such and such and such data particularly well.
Because there must be data that has simply been there since the invention of the methodology.
There is an early failure of dopamine treatment, so to speak, has a predictive value.
And that would be important for me the explainability, the top 10 features,</v>
      </c>
      <c r="C45" s="2" t="s">
        <v>53</v>
      </c>
      <c r="D45" s="2" t="s">
        <v>54</v>
      </c>
      <c r="E45" s="4">
        <v>2</v>
      </c>
      <c r="F45" s="3"/>
      <c r="G45" s="1" t="s">
        <v>55</v>
      </c>
      <c r="H45" s="1" t="s">
        <v>56</v>
      </c>
      <c r="I45" s="1" t="s">
        <v>27</v>
      </c>
      <c r="J45" s="1" t="s">
        <v>18</v>
      </c>
      <c r="K45" s="5">
        <v>45596.476469907408</v>
      </c>
      <c r="L45" s="1" t="s">
        <v>18</v>
      </c>
      <c r="M45" s="5">
        <v>45625.770162037035</v>
      </c>
    </row>
    <row r="46" spans="1:13" ht="126.75">
      <c r="A46" s="3"/>
      <c r="B46" s="2" t="str">
        <f t="shared" si="0"/>
        <v>There is an early failure of dopamine treatment, so to speak, has a predictive value.
And that would be important for me the explainability, the top 10 features,
if they are still graphically processed and the algorithm tells me,
I have the with the and the weight in the model and these 10 features explain so and so much percent variance in my model.</v>
      </c>
      <c r="C46" s="2" t="s">
        <v>57</v>
      </c>
      <c r="D46" s="2" t="s">
        <v>58</v>
      </c>
      <c r="E46" s="4">
        <v>2</v>
      </c>
      <c r="F46" s="3"/>
      <c r="G46" s="1" t="s">
        <v>59</v>
      </c>
      <c r="H46" s="1" t="s">
        <v>30</v>
      </c>
      <c r="I46" s="1" t="s">
        <v>49</v>
      </c>
      <c r="J46" s="1" t="s">
        <v>18</v>
      </c>
      <c r="K46" s="5">
        <v>45596.477118055554</v>
      </c>
      <c r="L46" s="1" t="s">
        <v>18</v>
      </c>
      <c r="M46" s="5">
        <v>45596.477118055554</v>
      </c>
    </row>
    <row r="47" spans="1:13" ht="98.25">
      <c r="A47" s="3"/>
      <c r="B47" s="2" t="str">
        <f t="shared" si="0"/>
        <v>Even if the data scientists thought it was cool, because this hormone is only a proxy of a certain group of drugs that gets certain severe patients.
Uh, only gets seriously ill patients.
These are things that would interest me as an expert. What does that mean?
And the algorithm has to explain that to me.</v>
      </c>
      <c r="C47" s="2" t="s">
        <v>454</v>
      </c>
      <c r="D47" s="2" t="s">
        <v>455</v>
      </c>
      <c r="E47" s="4">
        <v>1</v>
      </c>
      <c r="F47" s="3"/>
      <c r="G47" s="1" t="s">
        <v>456</v>
      </c>
      <c r="H47" s="1" t="s">
        <v>281</v>
      </c>
      <c r="I47" s="1" t="s">
        <v>49</v>
      </c>
      <c r="J47" s="1" t="s">
        <v>18</v>
      </c>
      <c r="K47" s="5">
        <v>45596.4922337963</v>
      </c>
      <c r="L47" s="1" t="s">
        <v>18</v>
      </c>
      <c r="M47" s="5">
        <v>45596.4922337963</v>
      </c>
    </row>
    <row r="48" spans="1:13" ht="28.5">
      <c r="A48" s="3"/>
      <c r="B48" s="2" t="str">
        <f t="shared" si="0"/>
        <v>And the algorithm has to explain that to me.</v>
      </c>
      <c r="C48" s="2" t="s">
        <v>457</v>
      </c>
      <c r="D48" s="2" t="s">
        <v>458</v>
      </c>
      <c r="E48" s="4">
        <v>1</v>
      </c>
      <c r="F48" s="3"/>
      <c r="G48" s="1" t="s">
        <v>281</v>
      </c>
      <c r="H48" s="1" t="s">
        <v>281</v>
      </c>
      <c r="I48" s="1" t="s">
        <v>22</v>
      </c>
      <c r="J48" s="1" t="s">
        <v>18</v>
      </c>
      <c r="K48" s="5">
        <v>45596.492696759262</v>
      </c>
      <c r="L48" s="1" t="s">
        <v>18</v>
      </c>
      <c r="M48" s="5">
        <v>45596.492696759262</v>
      </c>
    </row>
    <row r="49" spans="1:13" ht="239.25">
      <c r="A49" s="3"/>
      <c r="B49" s="2" t="str">
        <f t="shared" si="0"/>
        <v>Dashboard would be cool. Dashboard I would like to see, actually with charts, so graphically like this,
a little bit of me numbers, say graphically. And what would be mega cool if you could change it to
patient-centered view that it can be simplified in such a way that a patient who is standing there
Example, with a few icons, for example, that the patient then somehow sees, quasi plop,
and then there are five or six beautiful pictograms, what do I know, dude, her medication,
Genetics, what do I know. That would be cool, because the visualization for the patient is of course in the
in the shared decision-making process is totally important to show this.
And I would like it to be cross-platform, of course.
and has the other interfaces.</v>
      </c>
      <c r="C49" s="2" t="s">
        <v>459</v>
      </c>
      <c r="D49" s="2" t="s">
        <v>460</v>
      </c>
      <c r="E49" s="4">
        <v>2</v>
      </c>
      <c r="F49" s="3"/>
      <c r="G49" s="1" t="s">
        <v>461</v>
      </c>
      <c r="H49" s="1" t="s">
        <v>144</v>
      </c>
      <c r="I49" s="1" t="s">
        <v>96</v>
      </c>
      <c r="J49" s="1" t="s">
        <v>18</v>
      </c>
      <c r="K49" s="5">
        <v>45596.614178240743</v>
      </c>
      <c r="L49" s="1" t="s">
        <v>18</v>
      </c>
      <c r="M49" s="5">
        <v>45596.614247685182</v>
      </c>
    </row>
    <row r="50" spans="1:13" ht="280.5">
      <c r="A50" s="3"/>
      <c r="B50" s="2" t="str">
        <f t="shared" si="0"/>
        <v>The fact that you can use the data of the dashboard
can then automatically transfer it to the electronic medical record, for example.
It shouldn't be a standalone system where I have to log in, because then I don't use it.
Okay, so that means I hear out, visualization, depending on who is supposed to see it,
so partly physicians a different patient than now, but then also that the
Data sharing is one point that you can aggregate, maybe even
can add a medication plan, but it doesn't have a standalone system
so that somehow, yes don't know, you risk that somehow this will never happen
because it is simply too complicated to open separately.
Right, right, right. I imagine it a bit like someone called
that, like a cockpit.</v>
      </c>
      <c r="C50" s="2" t="s">
        <v>462</v>
      </c>
      <c r="D50" s="2" t="s">
        <v>463</v>
      </c>
      <c r="E50" s="4">
        <v>1</v>
      </c>
      <c r="F50" s="3"/>
      <c r="G50" s="1" t="s">
        <v>144</v>
      </c>
      <c r="H50" s="1" t="s">
        <v>464</v>
      </c>
      <c r="I50" s="1" t="s">
        <v>167</v>
      </c>
      <c r="J50" s="1" t="s">
        <v>18</v>
      </c>
      <c r="K50" s="5">
        <v>45596.615046296298</v>
      </c>
      <c r="L50" s="1" t="s">
        <v>18</v>
      </c>
      <c r="M50" s="5">
        <v>45596.615046296298</v>
      </c>
    </row>
    <row r="51" spans="1:13" ht="154.5">
      <c r="A51" s="3"/>
      <c r="B51" s="2" t="str">
        <f t="shared" si="0"/>
        <v>And no wild numbers in or anything.
And what I wish for, because I'm a person of percentages,
simply then in the illustrations the percentages,
that you can really tell it like that, okay,
previous medication explains 9 percent why I do this.
Okay, so since you can see the individual parameters unraveled a bit, but still user-friendly,
in order to better inform the patient or to be able to make decisions together.
Exactly, and what I would like to see, step over, would be a connection, we're anesthetizing right now, right?</v>
      </c>
      <c r="C51" s="2" t="s">
        <v>465</v>
      </c>
      <c r="D51" s="2" t="s">
        <v>466</v>
      </c>
      <c r="E51" s="4">
        <v>1</v>
      </c>
      <c r="F51" s="3"/>
      <c r="G51" s="1" t="s">
        <v>467</v>
      </c>
      <c r="H51" s="1" t="s">
        <v>468</v>
      </c>
      <c r="I51" s="1" t="s">
        <v>63</v>
      </c>
      <c r="J51" s="1" t="s">
        <v>18</v>
      </c>
      <c r="K51" s="5">
        <v>45596.615717592591</v>
      </c>
      <c r="L51" s="1" t="s">
        <v>18</v>
      </c>
      <c r="M51" s="5">
        <v>45596.615717592591</v>
      </c>
    </row>
    <row r="52" spans="1:13" ht="253.5">
      <c r="A52" s="3"/>
      <c r="B52" s="2" t="str">
        <f t="shared" si="0"/>
        <v>Once the features have been developed, then, that's easy to do with text mining,
simply name the relevant source publications for reference,
which show in the literature that these features are also important elsewhere.
Yes, so then a bit of a peer review or peer process, okay, I see.
Yes, for example, exactly, dude, see, meta-analysis from below with the ring,
that would be really cool, of course, because then you see, okay, the whole thing is not just an algorithm,
also has an evidence principle. Yes, yes, absolutely, that there is no Schmu being portrayed now.
Exactly, I think that would be cool. Okay, so considering the time, I have two more questions,
Then we would already be through. So basically, how do you see the cooperation with AI?</v>
      </c>
      <c r="C52" s="2" t="s">
        <v>301</v>
      </c>
      <c r="D52" s="2" t="s">
        <v>302</v>
      </c>
      <c r="E52" s="4">
        <v>1</v>
      </c>
      <c r="F52" s="3"/>
      <c r="G52" s="1" t="s">
        <v>303</v>
      </c>
      <c r="H52" s="1" t="s">
        <v>304</v>
      </c>
      <c r="I52" s="1" t="s">
        <v>96</v>
      </c>
      <c r="J52" s="1" t="s">
        <v>18</v>
      </c>
      <c r="K52" s="5">
        <v>45596.616157407407</v>
      </c>
      <c r="L52" s="1" t="s">
        <v>18</v>
      </c>
      <c r="M52" s="5">
        <v>45596.616157407407</v>
      </c>
    </row>
    <row r="53" spans="1:13" ht="42">
      <c r="A53" s="3"/>
      <c r="B53" s="2" t="str">
        <f t="shared" si="0"/>
        <v>Even though I think [blinded]'s tablet is better than [blinded's].
Very good.</v>
      </c>
      <c r="C53" s="2" t="s">
        <v>469</v>
      </c>
      <c r="D53" s="2" t="s">
        <v>470</v>
      </c>
      <c r="E53" s="4">
        <v>1</v>
      </c>
      <c r="F53" s="3"/>
      <c r="G53" s="1" t="s">
        <v>123</v>
      </c>
      <c r="H53" s="1" t="s">
        <v>471</v>
      </c>
      <c r="I53" s="1" t="s">
        <v>32</v>
      </c>
      <c r="J53" s="1" t="s">
        <v>18</v>
      </c>
      <c r="K53" s="5">
        <v>45597.612604166665</v>
      </c>
      <c r="L53" s="1" t="s">
        <v>18</v>
      </c>
      <c r="M53" s="5">
        <v>45597.612604166665</v>
      </c>
    </row>
    <row r="54" spans="1:13" ht="98.25">
      <c r="A54" s="3"/>
      <c r="B54" s="2" t="str">
        <f t="shared" si="0"/>
        <v>Yes, as precisely as possible, I would like to know as precisely as possible what it does and what information it has.
I can well imagine that the people to whom this is then applied are interested in such data protection matters.
that this is encrypted accordingly, whether it communicates with the Internet or not.</v>
      </c>
      <c r="C54" s="2" t="s">
        <v>176</v>
      </c>
      <c r="D54" s="2" t="s">
        <v>177</v>
      </c>
      <c r="E54" s="4">
        <v>3</v>
      </c>
      <c r="F54" s="3"/>
      <c r="G54" s="1" t="s">
        <v>178</v>
      </c>
      <c r="H54" s="1" t="s">
        <v>179</v>
      </c>
      <c r="I54" s="1" t="s">
        <v>100</v>
      </c>
      <c r="J54" s="1" t="s">
        <v>18</v>
      </c>
      <c r="K54" s="5">
        <v>45597.678587962961</v>
      </c>
      <c r="L54" s="1" t="s">
        <v>18</v>
      </c>
      <c r="M54" s="5">
        <v>45597.678587962961</v>
      </c>
    </row>
    <row r="55" spans="1:13" ht="253.5">
      <c r="A55" s="3"/>
      <c r="B55" s="2" t="str">
        <f t="shared" si="0"/>
        <v>And probably, yes, I do believe that the patients would also be interested,
on how many people this has already been tried, what it brings on average.
I do believe that somehow, in order to convince someone to use this,
that it's kind of favorable for some study or something to have that what it does can be good.
So they had now mentioned studies, they had now also somehow addressed a bit of insights in terms of safety.
Even if I hear it correctly, how many patients has this algorithm seen before, i.e. training data set, if I understand correctly,
would that be a factor for them to understand again, aha, okay, so yes not every movement disorder is the same as every movement disorder, right?
What exactly is the symptom in the training data set?</v>
      </c>
      <c r="C55" s="2" t="s">
        <v>60</v>
      </c>
      <c r="D55" s="2" t="s">
        <v>61</v>
      </c>
      <c r="E55" s="4">
        <v>1</v>
      </c>
      <c r="F55" s="3"/>
      <c r="G55" s="1" t="s">
        <v>62</v>
      </c>
      <c r="H55" s="1" t="s">
        <v>30</v>
      </c>
      <c r="I55" s="1" t="s">
        <v>63</v>
      </c>
      <c r="J55" s="1" t="s">
        <v>18</v>
      </c>
      <c r="K55" s="5">
        <v>45597.680868055555</v>
      </c>
      <c r="L55" s="1" t="s">
        <v>18</v>
      </c>
      <c r="M55" s="5">
        <v>45597.680868055555</v>
      </c>
    </row>
    <row r="56" spans="1:13" ht="141">
      <c r="A56" s="3"/>
      <c r="B56" s="2" t="str">
        <f t="shared" si="0"/>
        <v>How do you feel about that?
So I don't think that just such a simple regression can be enough.
I think I would prefer it to be a neural network.
I think that's more important. You don't understand in detail what exactly is doing anyway.
But what went into the model or how they weighted it or whatever,
I think I find that interesting.
So the concrete method is, I think, rather less.</v>
      </c>
      <c r="C56" s="2" t="s">
        <v>472</v>
      </c>
      <c r="D56" s="2" t="s">
        <v>473</v>
      </c>
      <c r="E56" s="4">
        <v>1</v>
      </c>
      <c r="F56" s="3"/>
      <c r="G56" s="1" t="s">
        <v>294</v>
      </c>
      <c r="H56" s="1" t="s">
        <v>291</v>
      </c>
      <c r="I56" s="1" t="s">
        <v>45</v>
      </c>
      <c r="J56" s="1" t="s">
        <v>18</v>
      </c>
      <c r="K56" s="5">
        <v>45597.689583333333</v>
      </c>
      <c r="L56" s="1" t="s">
        <v>18</v>
      </c>
      <c r="M56" s="5">
        <v>45597.689583333333</v>
      </c>
    </row>
    <row r="57" spans="1:13" ht="98.25">
      <c r="A57" s="3"/>
      <c r="B57" s="2" t="str">
        <f t="shared" si="0"/>
        <v>I think so, so chart prefers, because you are somehow used to looking at them.
But in a digital format?
Yes, of course, if you can interact with it like that or something, that's cool too.
No, it doesn't necessarily have to be printed out now.
Yes, well, I know, there are such and such.</v>
      </c>
      <c r="C57" s="2" t="s">
        <v>474</v>
      </c>
      <c r="D57" s="2" t="s">
        <v>475</v>
      </c>
      <c r="E57" s="4">
        <v>2</v>
      </c>
      <c r="F57" s="3"/>
      <c r="G57" s="1" t="s">
        <v>464</v>
      </c>
      <c r="H57" s="1" t="s">
        <v>467</v>
      </c>
      <c r="I57" s="1" t="s">
        <v>27</v>
      </c>
      <c r="J57" s="1" t="s">
        <v>18</v>
      </c>
      <c r="K57" s="5">
        <v>45597.710729166669</v>
      </c>
      <c r="L57" s="1" t="s">
        <v>18</v>
      </c>
      <c r="M57" s="5">
        <v>45597.710729166669</v>
      </c>
    </row>
    <row r="58" spans="1:13" ht="168.75">
      <c r="A58" s="3"/>
      <c r="B58" s="2" t="str">
        <f t="shared" si="0"/>
        <v>The main thing is that the output now has a superiority to the continuous simulation or has an added value for my patient.
But I wouldn't have to explain to you all the features that are available now...
No, then you are not allowed to.
The problem is, you would be deterred and no neurologist would do DBS.
That would be far too complicated.
These things, exactly which features do what, that's possible for the academic DBS neurologists.
We will try to understand that.</v>
      </c>
      <c r="C58" s="2" t="s">
        <v>476</v>
      </c>
      <c r="D58" s="2" t="s">
        <v>477</v>
      </c>
      <c r="E58" s="4">
        <v>1</v>
      </c>
      <c r="F58" s="3"/>
      <c r="G58" s="1" t="s">
        <v>478</v>
      </c>
      <c r="H58" s="1" t="s">
        <v>479</v>
      </c>
      <c r="I58" s="1" t="s">
        <v>45</v>
      </c>
      <c r="J58" s="1" t="s">
        <v>18</v>
      </c>
      <c r="K58" s="5">
        <v>45600.56386574074</v>
      </c>
      <c r="L58" s="1" t="s">
        <v>18</v>
      </c>
      <c r="M58" s="5">
        <v>45600.56386574074</v>
      </c>
    </row>
    <row r="59" spans="1:13" ht="266.25">
      <c r="A59" s="3"/>
      <c r="B59" s="2" t="str">
        <f t="shared" si="0"/>
        <v>Yes, absolutely, clinical trials are absolutely, of course, that's the basic building block, but the question is which design of clinical trials.
It's all about individualized therapies now, isn't it?
And it's about the effect, what is the individual effect, if I now start with a
algorithm for this patient relative to his or her
Standard. And at DBS, that's a highly individualized one
Therapy, where we have studies of science such as N=1 trials, where we need to shed light on what is the
Benefit in individual patients. And that's more important, because that's different
as with drug studies, it is also about the individual patient, but
But the degree of freedom is much smaller.
There's a drug with one or two dosages or two or three ways to take it, and that's it.
The DBS has many more parameters and the design needs to be different.</v>
      </c>
      <c r="C59" s="2" t="s">
        <v>480</v>
      </c>
      <c r="D59" s="2" t="s">
        <v>481</v>
      </c>
      <c r="E59" s="4">
        <v>3</v>
      </c>
      <c r="F59" s="3"/>
      <c r="G59" s="1" t="s">
        <v>285</v>
      </c>
      <c r="H59" s="1" t="s">
        <v>397</v>
      </c>
      <c r="I59" s="1" t="s">
        <v>167</v>
      </c>
      <c r="J59" s="1" t="s">
        <v>18</v>
      </c>
      <c r="K59" s="5">
        <v>45600.566296296296</v>
      </c>
      <c r="L59" s="1" t="s">
        <v>18</v>
      </c>
      <c r="M59" s="5">
        <v>45600.566296296296</v>
      </c>
    </row>
    <row r="60" spans="1:13" ht="70.5">
      <c r="A60" s="3"/>
      <c r="B60" s="2" t="str">
        <f t="shared" si="0"/>
        <v>Yes, explainability is of course attached to everything that contributes to internal learning dynamics and also feature selection within logonal networks.
One is now limited to understanding AI models better in general.</v>
      </c>
      <c r="C60" s="2" t="s">
        <v>482</v>
      </c>
      <c r="D60" s="2" t="s">
        <v>483</v>
      </c>
      <c r="E60" s="4">
        <v>1</v>
      </c>
      <c r="F60" s="3"/>
      <c r="G60" s="1" t="s">
        <v>71</v>
      </c>
      <c r="H60" s="1" t="s">
        <v>484</v>
      </c>
      <c r="I60" s="1" t="s">
        <v>32</v>
      </c>
      <c r="J60" s="1" t="s">
        <v>18</v>
      </c>
      <c r="K60" s="5">
        <v>45601.509340277778</v>
      </c>
      <c r="L60" s="1" t="s">
        <v>18</v>
      </c>
      <c r="M60" s="5">
        <v>45601.509340277778</v>
      </c>
    </row>
    <row r="61" spans="1:13" ht="98.25">
      <c r="A61" s="3"/>
      <c r="B61" s="2" t="str">
        <f t="shared" si="0"/>
        <v>So if you are a user without special technical knowledge
has the ability to understand on the basis of which aspects the data or parameter model
now a certain decision has been made, or a certain selection has been made.
That's the high-level description now.</v>
      </c>
      <c r="C61" s="2" t="s">
        <v>485</v>
      </c>
      <c r="D61" s="2" t="s">
        <v>486</v>
      </c>
      <c r="E61" s="4">
        <v>1</v>
      </c>
      <c r="F61" s="3"/>
      <c r="G61" s="1" t="s">
        <v>307</v>
      </c>
      <c r="H61" s="1" t="s">
        <v>74</v>
      </c>
      <c r="I61" s="1" t="s">
        <v>49</v>
      </c>
      <c r="J61" s="1" t="s">
        <v>18</v>
      </c>
      <c r="K61" s="5">
        <v>45601.509895833333</v>
      </c>
      <c r="L61" s="1" t="s">
        <v>18</v>
      </c>
      <c r="M61" s="5">
        <v>45601.509895833333</v>
      </c>
    </row>
    <row r="62" spans="1:13" ht="365.25">
      <c r="A62" s="3"/>
      <c r="B62" s="2" t="str">
        <f t="shared" si="0"/>
        <v>There are now in the XAI research area,
in computer science, of course, there are many approaches,
who try to do the same.
LIME or Invertable Neural Networks,
all kinds of approaches that are out there.
But for the clinic and clinical application, it is of course extremely important to
that the explanations then also meet with a certain clinical plausibility.
that it is not only computationally mathematically comprehensible,
but also linked to structural medical knowledge,
as we have it now at the moment.
It may be of relatively little use to a doctor
if such a model then runs out,
I have an 80 percent confidence,
that the statement is plausible,
because I have enough data, for example, have enough training data available.
Because if this is then only issued on the basis of such probabilities,
first, we have the problem of the lack of statistical literacy,
that doctors also have problems dealing with probabilities.
And then that rather rule of tumb or through automation bias would lead to</v>
      </c>
      <c r="C62" s="2" t="s">
        <v>487</v>
      </c>
      <c r="D62" s="2" t="s">
        <v>488</v>
      </c>
      <c r="E62" s="4">
        <v>3</v>
      </c>
      <c r="F62" s="3"/>
      <c r="G62" s="1" t="s">
        <v>15</v>
      </c>
      <c r="H62" s="1" t="s">
        <v>210</v>
      </c>
      <c r="I62" s="1" t="s">
        <v>447</v>
      </c>
      <c r="J62" s="1" t="s">
        <v>18</v>
      </c>
      <c r="K62" s="5">
        <v>45601.532696759263</v>
      </c>
      <c r="L62" s="1" t="s">
        <v>18</v>
      </c>
      <c r="M62" s="5">
        <v>45601.53361111111</v>
      </c>
    </row>
    <row r="63" spans="1:13" ht="197.25">
      <c r="A63" s="3"/>
      <c r="B63" s="2" t="str">
        <f t="shared" si="0"/>
        <v>Because if this is then only issued on the basis of such probabilities,
first, we have the problem of the lack of statistical literacy,
that doctors also have problems dealing with probabilities.
And then that rather rule of tumb or through automation bias would lead to
that you somehow have such an internal threshold and say,
as soon as something is somehow above 70 or 80 percent confidence, then I automatically believe it.
That means you somehow need other indicators for performance and explainability.
Now go beyond a mere translation of the model parameters into statistical probabilities.</v>
      </c>
      <c r="C63" s="2" t="s">
        <v>489</v>
      </c>
      <c r="D63" s="2" t="s">
        <v>490</v>
      </c>
      <c r="E63" s="4">
        <v>1</v>
      </c>
      <c r="F63" s="3"/>
      <c r="G63" s="1" t="s">
        <v>491</v>
      </c>
      <c r="H63" s="1" t="s">
        <v>139</v>
      </c>
      <c r="I63" s="1" t="s">
        <v>63</v>
      </c>
      <c r="J63" s="1" t="s">
        <v>18</v>
      </c>
      <c r="K63" s="5">
        <v>45601.535034722219</v>
      </c>
      <c r="L63" s="1" t="s">
        <v>18</v>
      </c>
      <c r="M63" s="5">
        <v>45601.535034722219</v>
      </c>
    </row>
    <row r="64" spans="1:13" ht="126.75">
      <c r="A64" s="3"/>
      <c r="B64" s="2" t="str">
        <f t="shared" si="0"/>
        <v>And that's just super difficult, it's not intuitive, it has to be actively researched, so to speak.
Preferably also in participatory research together somewhere doctors
and physicians are actually involved in the development of such interfaces and the question of
how is this to be represented by other systems or by other forms of
Explanation.</v>
      </c>
      <c r="C64" s="2" t="s">
        <v>492</v>
      </c>
      <c r="D64" s="2" t="s">
        <v>493</v>
      </c>
      <c r="E64" s="4">
        <v>1</v>
      </c>
      <c r="F64" s="3"/>
      <c r="G64" s="1" t="s">
        <v>494</v>
      </c>
      <c r="H64" s="1" t="s">
        <v>495</v>
      </c>
      <c r="I64" s="1" t="s">
        <v>27</v>
      </c>
      <c r="J64" s="1" t="s">
        <v>18</v>
      </c>
      <c r="K64" s="5">
        <v>45601.535729166666</v>
      </c>
      <c r="L64" s="1" t="s">
        <v>18</v>
      </c>
      <c r="M64" s="5">
        <v>45601.535729166666</v>
      </c>
    </row>
    <row r="65" spans="1:13" ht="112.5">
      <c r="A65" s="3"/>
      <c r="B65" s="2" t="str">
        <f t="shared" si="0"/>
        <v>Yes in any case. So that you have an intuition in some form
whether it is the given case that you are asking for or where you are looking for support,
is sufficiently represented in the training data at all. That would actually be a
an obvious and minimal requirement,
but the vast majority of models do not meet them now.</v>
      </c>
      <c r="C65" s="2" t="s">
        <v>496</v>
      </c>
      <c r="D65" s="2" t="s">
        <v>497</v>
      </c>
      <c r="E65" s="4">
        <v>1</v>
      </c>
      <c r="F65" s="3"/>
      <c r="G65" s="1" t="s">
        <v>498</v>
      </c>
      <c r="H65" s="1" t="s">
        <v>499</v>
      </c>
      <c r="I65" s="1" t="s">
        <v>27</v>
      </c>
      <c r="J65" s="1" t="s">
        <v>18</v>
      </c>
      <c r="K65" s="5">
        <v>45601.537685185183</v>
      </c>
      <c r="L65" s="1" t="s">
        <v>18</v>
      </c>
      <c r="M65" s="5">
        <v>45601.537685185183</v>
      </c>
    </row>
    <row r="66" spans="1:13" ht="154.5">
      <c r="A66" s="3"/>
      <c r="B66" s="2" t="str">
        <f t="shared" si="0"/>
        <v>It would be possible with ChatGPT alone,
to say, okay, the model somehow gives away with every answer
by a green, orange, yellow, red,
intuitive feedback,
whether the query you have made
even with a very large, representative data set
or whether it is a special case,
where there is little data, where the model can then also signal uncertainty
through such a play of colors, for example.</v>
      </c>
      <c r="C66" s="2" t="s">
        <v>500</v>
      </c>
      <c r="D66" s="2" t="s">
        <v>501</v>
      </c>
      <c r="E66" s="4">
        <v>1</v>
      </c>
      <c r="F66" s="3"/>
      <c r="G66" s="1" t="s">
        <v>502</v>
      </c>
      <c r="H66" s="1" t="s">
        <v>503</v>
      </c>
      <c r="I66" s="1" t="s">
        <v>96</v>
      </c>
      <c r="J66" s="1" t="s">
        <v>18</v>
      </c>
      <c r="K66" s="5">
        <v>45601.538275462961</v>
      </c>
      <c r="L66" s="1" t="s">
        <v>18</v>
      </c>
      <c r="M66" s="5">
        <v>45601.538275462961</v>
      </c>
    </row>
    <row r="67" spans="1:13" ht="112.5">
      <c r="A67" s="3"/>
      <c r="B67" s="2" t="str">
        <f t="shared" ref="B67:B86" si="1">_xlfn.TRANSLATE(C67,"de","en")</f>
        <v>Yes, generally already a bigger fan of now the disclosure of certain host relationships,
Causal influence, I think it's generally good. But of course this is possible in bio-pharmacodynamics,
where you can see, how drugs act on which cells and can it be used in animal experiments.
sometimes very well explain which signaling pathways, specialist values or such a drug advertises.</v>
      </c>
      <c r="C67" s="2" t="s">
        <v>504</v>
      </c>
      <c r="D67" s="2" t="s">
        <v>505</v>
      </c>
      <c r="E67" s="4">
        <v>1</v>
      </c>
      <c r="F67" s="3"/>
      <c r="G67" s="1" t="s">
        <v>506</v>
      </c>
      <c r="H67" s="1" t="s">
        <v>365</v>
      </c>
      <c r="I67" s="1" t="s">
        <v>49</v>
      </c>
      <c r="J67" s="1" t="s">
        <v>18</v>
      </c>
      <c r="K67" s="5">
        <v>45601.549467592595</v>
      </c>
      <c r="L67" s="1" t="s">
        <v>18</v>
      </c>
      <c r="M67" s="5">
        <v>45601.549467592595</v>
      </c>
    </row>
    <row r="68" spans="1:13" ht="28.5">
      <c r="A68" s="3"/>
      <c r="B68" s="2" t="str">
        <f t="shared" si="1"/>
        <v>That's kind of when I look at it all from the end,
it doesn't really matter how the data is generated.</v>
      </c>
      <c r="C68" s="2" t="s">
        <v>507</v>
      </c>
      <c r="D68" s="2" t="s">
        <v>508</v>
      </c>
      <c r="E68" s="4">
        <v>1</v>
      </c>
      <c r="F68" s="3"/>
      <c r="G68" s="1" t="s">
        <v>509</v>
      </c>
      <c r="H68" s="1" t="s">
        <v>274</v>
      </c>
      <c r="I68" s="1" t="s">
        <v>32</v>
      </c>
      <c r="J68" s="1" t="s">
        <v>18</v>
      </c>
      <c r="K68" s="5">
        <v>45601.730509259258</v>
      </c>
      <c r="L68" s="1" t="s">
        <v>18</v>
      </c>
      <c r="M68" s="5">
        <v>45601.730509259258</v>
      </c>
    </row>
    <row r="69" spans="1:13" ht="56.25">
      <c r="A69" s="3"/>
      <c r="B69" s="2" t="str">
        <f t="shared" si="1"/>
        <v>. That's actually enough for me, but how in the end
what is calculated and how the algorithm is then generated in detail, I wouldn't care.</v>
      </c>
      <c r="C69" s="2" t="s">
        <v>510</v>
      </c>
      <c r="D69" s="2" t="s">
        <v>76</v>
      </c>
      <c r="E69" s="4">
        <v>2</v>
      </c>
      <c r="F69" s="3"/>
      <c r="G69" s="1" t="s">
        <v>77</v>
      </c>
      <c r="H69" s="1" t="s">
        <v>78</v>
      </c>
      <c r="I69" s="1" t="s">
        <v>32</v>
      </c>
      <c r="J69" s="1" t="s">
        <v>18</v>
      </c>
      <c r="K69" s="5">
        <v>45601.731493055559</v>
      </c>
      <c r="L69" s="1" t="s">
        <v>18</v>
      </c>
      <c r="M69" s="5">
        <v>45601.731493055559</v>
      </c>
    </row>
    <row r="70" spans="1:13" ht="112.5">
      <c r="A70" s="3"/>
      <c r="B70" s="2" t="str">
        <f t="shared" si="1"/>
        <v>Well, that goes a bit into the question of commercialization.
I would say that the more RCTs, RTCs you have, the more useful I find
what is most convincing for me as a doctor, when I have a positive effect,
which I can then ideally counter, which almost never works, against a competing product.</v>
      </c>
      <c r="C70" s="2" t="s">
        <v>511</v>
      </c>
      <c r="D70" s="2" t="s">
        <v>512</v>
      </c>
      <c r="E70" s="4">
        <v>1</v>
      </c>
      <c r="F70" s="3"/>
      <c r="G70" s="1" t="s">
        <v>162</v>
      </c>
      <c r="H70" s="1" t="s">
        <v>349</v>
      </c>
      <c r="I70" s="1" t="s">
        <v>49</v>
      </c>
      <c r="J70" s="1" t="s">
        <v>18</v>
      </c>
      <c r="K70" s="5">
        <v>45601.732627314814</v>
      </c>
      <c r="L70" s="1" t="s">
        <v>18</v>
      </c>
      <c r="M70" s="5">
        <v>45601.732627314814</v>
      </c>
    </row>
    <row r="71" spans="1:13" ht="126.75">
      <c r="A71" s="3"/>
      <c r="B71" s="2" t="str">
        <f t="shared" si="1"/>
        <v>I think you need a basic understanding.
And in my opinion, that's enough for the patients [lost connection]
Personally not, because in the end the only thing that counts is if I take Nevro now,
is the patient in pain, so to speak, improved or not.
That's kind of when I look at it all from the end,
it doesn't really matter how the data is generated.
Okay, so very exciting.</v>
      </c>
      <c r="C71" s="2" t="s">
        <v>513</v>
      </c>
      <c r="D71" s="2" t="s">
        <v>514</v>
      </c>
      <c r="E71" s="4">
        <v>1</v>
      </c>
      <c r="F71" s="3"/>
      <c r="G71" s="1" t="s">
        <v>515</v>
      </c>
      <c r="H71" s="1" t="s">
        <v>516</v>
      </c>
      <c r="I71" s="1" t="s">
        <v>45</v>
      </c>
      <c r="J71" s="1" t="s">
        <v>18</v>
      </c>
      <c r="K71" s="5">
        <v>45684.458923611113</v>
      </c>
      <c r="L71" s="1" t="s">
        <v>18</v>
      </c>
      <c r="M71" s="5">
        <v>45684.458923611113</v>
      </c>
    </row>
    <row r="72" spans="1:13" ht="98.25">
      <c r="A72" s="3"/>
      <c r="B72" s="2" t="str">
        <f t="shared" si="1"/>
        <v>We are also involved in a current project that is running with neurofeedback simulations,
that makes name for DBS patients, we would also like to work with more AI in an open source system, but unfortunately we don't have that.
We practically don't get into this [blinded] part, although it's basically set up adaptively today.</v>
      </c>
      <c r="C72" s="2" t="s">
        <v>517</v>
      </c>
      <c r="D72" s="2" t="s">
        <v>518</v>
      </c>
      <c r="E72" s="4">
        <v>1</v>
      </c>
      <c r="F72" s="3"/>
      <c r="G72" s="1" t="s">
        <v>519</v>
      </c>
      <c r="H72" s="1" t="s">
        <v>520</v>
      </c>
      <c r="I72" s="1" t="s">
        <v>100</v>
      </c>
      <c r="J72" s="1" t="s">
        <v>18</v>
      </c>
      <c r="K72" s="5">
        <v>45659.461134259262</v>
      </c>
      <c r="L72" s="1" t="s">
        <v>18</v>
      </c>
      <c r="M72" s="5">
        <v>45659.461134259262</v>
      </c>
    </row>
    <row r="73" spans="1:13" ht="141">
      <c r="A73" s="3"/>
      <c r="B73" s="2" t="str">
        <f t="shared" si="1"/>
        <v>What information would you need as a clinician to say, I feel comfortable using this system?
Yes, we should have access to the data. So I want to have the full information,
we have to be able to read out the data, we have to be able to evaluate it, we have to see for ourselves or we have good
We have evidence from other groups that an algorithm or an AI solution works.
And then I would already have the trust.</v>
      </c>
      <c r="C73" s="2" t="s">
        <v>213</v>
      </c>
      <c r="D73" s="2" t="s">
        <v>214</v>
      </c>
      <c r="E73" s="4">
        <v>4</v>
      </c>
      <c r="F73" s="3"/>
      <c r="G73" s="1" t="s">
        <v>215</v>
      </c>
      <c r="H73" s="1" t="s">
        <v>216</v>
      </c>
      <c r="I73" s="1" t="s">
        <v>27</v>
      </c>
      <c r="J73" s="1" t="s">
        <v>18</v>
      </c>
      <c r="K73" s="5">
        <v>45659.480613425927</v>
      </c>
      <c r="L73" s="1" t="s">
        <v>18</v>
      </c>
      <c r="M73" s="5">
        <v>45659.480787037035</v>
      </c>
    </row>
    <row r="74" spans="1:13" ht="70.5">
      <c r="A74" s="3"/>
      <c r="B74" s="2" t="str">
        <f t="shared" si="1"/>
        <v>statement, as long as we don't have that, that we're a bit in the black box
because we don't have this source data, but only see the outcome at some point,
it's difficult, of course. But that's the important thing</v>
      </c>
      <c r="C74" s="2" t="s">
        <v>311</v>
      </c>
      <c r="D74" s="2" t="s">
        <v>312</v>
      </c>
      <c r="E74" s="4">
        <v>1</v>
      </c>
      <c r="F74" s="3"/>
      <c r="G74" s="1" t="s">
        <v>313</v>
      </c>
      <c r="H74" s="1" t="s">
        <v>314</v>
      </c>
      <c r="I74" s="1" t="s">
        <v>100</v>
      </c>
      <c r="J74" s="1" t="s">
        <v>18</v>
      </c>
      <c r="K74" s="5">
        <v>45659.50403935185</v>
      </c>
      <c r="L74" s="1" t="s">
        <v>18</v>
      </c>
      <c r="M74" s="5">
        <v>45659.50403935185</v>
      </c>
    </row>
    <row r="75" spans="1:13" ht="112.5">
      <c r="A75" s="3"/>
      <c r="B75" s="2" t="str">
        <f t="shared" si="1"/>
        <v>data and they do their own analysis, so basically, of course, we have to
do our own analysis because we always have to be sure what is written
behind it, yes and and if, of course, a company with an analysis algorithm
If it is already being tested, validated, tested, published, then we can also work with it.</v>
      </c>
      <c r="C75" s="2" t="s">
        <v>521</v>
      </c>
      <c r="D75" s="2" t="s">
        <v>522</v>
      </c>
      <c r="E75" s="4">
        <v>1</v>
      </c>
      <c r="F75" s="3"/>
      <c r="G75" s="1" t="s">
        <v>136</v>
      </c>
      <c r="H75" s="1" t="s">
        <v>523</v>
      </c>
      <c r="I75" s="1" t="s">
        <v>49</v>
      </c>
      <c r="J75" s="1" t="s">
        <v>18</v>
      </c>
      <c r="K75" s="5">
        <v>45659.509375000001</v>
      </c>
      <c r="L75" s="1" t="s">
        <v>18</v>
      </c>
      <c r="M75" s="5">
        <v>45659.509375000001</v>
      </c>
    </row>
    <row r="76" spans="1:13" ht="98.25">
      <c r="A76" s="3"/>
      <c r="B76" s="2" t="str">
        <f t="shared" si="1"/>
        <v>But to be able to check in individual cases, so to speak,
why now the machine or the technology has come to such and such a result,
I think is overrated.
So I'll do it again,
I think this is certainly another question for
Engineers and developers and so on.</v>
      </c>
      <c r="C76" s="2" t="s">
        <v>524</v>
      </c>
      <c r="D76" s="2" t="s">
        <v>80</v>
      </c>
      <c r="E76" s="4">
        <v>2</v>
      </c>
      <c r="F76" s="3"/>
      <c r="G76" s="1" t="s">
        <v>81</v>
      </c>
      <c r="H76" s="1" t="s">
        <v>82</v>
      </c>
      <c r="I76" s="1" t="s">
        <v>17</v>
      </c>
      <c r="J76" s="1" t="s">
        <v>18</v>
      </c>
      <c r="K76" s="5">
        <v>45659.65384259259</v>
      </c>
      <c r="L76" s="1" t="s">
        <v>18</v>
      </c>
      <c r="M76" s="5">
        <v>45659.65384259259</v>
      </c>
    </row>
    <row r="77" spans="1:13" ht="70.5">
      <c r="A77" s="3"/>
      <c r="B77" s="2" t="str">
        <f t="shared" si="1"/>
        <v>It depends on the application, if it were a [blinded], a DBS system, and then you apply it to a closed-loop system.
Good question. There are two options. Either it's relative, either I see from the data,</v>
      </c>
      <c r="C77" s="2" t="s">
        <v>525</v>
      </c>
      <c r="D77" s="2" t="s">
        <v>526</v>
      </c>
      <c r="E77" s="4">
        <v>1</v>
      </c>
      <c r="F77" s="3"/>
      <c r="G77" s="1" t="s">
        <v>220</v>
      </c>
      <c r="H77" s="1" t="s">
        <v>527</v>
      </c>
      <c r="I77" s="1" t="s">
        <v>32</v>
      </c>
      <c r="J77" s="1" t="s">
        <v>18</v>
      </c>
      <c r="K77" s="5">
        <v>45680.719386574077</v>
      </c>
      <c r="L77" s="1" t="s">
        <v>18</v>
      </c>
      <c r="M77" s="5">
        <v>45680.719386574077</v>
      </c>
    </row>
    <row r="78" spans="1:13" ht="154.5">
      <c r="A78" s="3"/>
      <c r="B78" s="2" t="str">
        <f t="shared" si="1"/>
        <v>It depends on the application, if it were a [blinded], a DBS system, and then you apply it to a closed-loop system.
Good question. There are two options. Either it's relative, either I see from the data,
that it is a relatively data-driven algorithm that can be understood, relatively classical,
because then I can see biomarkers, which are then used adaptively, then I would say,
No brainer, right? So that's a little bit of what we're aiming for now in the first step,</v>
      </c>
      <c r="C78" s="2" t="s">
        <v>528</v>
      </c>
      <c r="D78" s="2" t="s">
        <v>529</v>
      </c>
      <c r="E78" s="4">
        <v>1</v>
      </c>
      <c r="F78" s="3"/>
      <c r="G78" s="1" t="s">
        <v>220</v>
      </c>
      <c r="H78" s="1" t="s">
        <v>221</v>
      </c>
      <c r="I78" s="1" t="s">
        <v>27</v>
      </c>
      <c r="J78" s="1" t="s">
        <v>18</v>
      </c>
      <c r="K78" s="5">
        <v>45680.727870370371</v>
      </c>
      <c r="L78" s="1" t="s">
        <v>18</v>
      </c>
      <c r="M78" s="5">
        <v>45680.727870370371</v>
      </c>
    </row>
    <row r="79" spans="1:13" ht="84.75">
      <c r="A79" s="3"/>
      <c r="B79" s="2" t="str">
        <f t="shared" si="1"/>
        <v>I've only studied [blinded] and I'd be interested.
But for a clinician, of course, this is completely irrelevant.
And above all, you don't just have to keep an eye on the clinicians, but also on the patients.
Absolutely, I mean, of course always.</v>
      </c>
      <c r="C79" s="2" t="s">
        <v>88</v>
      </c>
      <c r="D79" s="2" t="s">
        <v>89</v>
      </c>
      <c r="E79" s="4">
        <v>1</v>
      </c>
      <c r="F79" s="3"/>
      <c r="G79" s="1" t="s">
        <v>90</v>
      </c>
      <c r="H79" s="1" t="s">
        <v>91</v>
      </c>
      <c r="I79" s="1" t="s">
        <v>49</v>
      </c>
      <c r="J79" s="1" t="s">
        <v>18</v>
      </c>
      <c r="K79" s="5">
        <v>45680.778368055559</v>
      </c>
      <c r="L79" s="1" t="s">
        <v>18</v>
      </c>
      <c r="M79" s="5">
        <v>45680.778368055559</v>
      </c>
    </row>
    <row r="80" spans="1:13" ht="225">
      <c r="A80" s="3"/>
      <c r="B80" s="2" t="str">
        <f t="shared" si="1"/>
        <v>I think that would be very
interesting. So it goes a bit into explainability, because especially with the spike
Detection, of course, we are a bit there at the moment and compare,
what does the algorithm see, what do we see.
Of course, you look at the agreement, then you look at the non-agreement.
That is also relatively clear in part, these are artifacts, things that we can take away immediately.
But then, of course, theoretically it is the case that perhaps the algorithm sees things that we don't see
and which we would assess as not pathological and if they then naturally correlate with the disease,
then it would be very interesting to see exactly that and to know exactly which features are recognized.</v>
      </c>
      <c r="C80" s="2" t="s">
        <v>530</v>
      </c>
      <c r="D80" s="2" t="s">
        <v>531</v>
      </c>
      <c r="E80" s="4">
        <v>1</v>
      </c>
      <c r="F80" s="3"/>
      <c r="G80" s="1" t="s">
        <v>532</v>
      </c>
      <c r="H80" s="1" t="s">
        <v>533</v>
      </c>
      <c r="I80" s="1" t="s">
        <v>96</v>
      </c>
      <c r="J80" s="1" t="s">
        <v>18</v>
      </c>
      <c r="K80" s="5">
        <v>45680.933703703704</v>
      </c>
      <c r="L80" s="1" t="s">
        <v>18</v>
      </c>
      <c r="M80" s="5">
        <v>45680.933703703704</v>
      </c>
    </row>
    <row r="81" spans="1:13" ht="98.25">
      <c r="A81" s="3"/>
      <c r="B81" s="2" t="str">
        <f t="shared" si="1"/>
        <v>So it goes a bit into explainability, because especially with the spike
Detection, of course, we are a bit there at the moment and compare,
what does the algorithm see, what do we see.
Of course, you look at the agreement, then you look at the non-agreement.</v>
      </c>
      <c r="C81" s="2" t="s">
        <v>534</v>
      </c>
      <c r="D81" s="2" t="s">
        <v>535</v>
      </c>
      <c r="E81" s="4">
        <v>1</v>
      </c>
      <c r="F81" s="3"/>
      <c r="G81" s="1" t="s">
        <v>536</v>
      </c>
      <c r="H81" s="1" t="s">
        <v>537</v>
      </c>
      <c r="I81" s="1" t="s">
        <v>49</v>
      </c>
      <c r="J81" s="1" t="s">
        <v>18</v>
      </c>
      <c r="K81" s="5">
        <v>45681.399074074077</v>
      </c>
      <c r="L81" s="1" t="s">
        <v>18</v>
      </c>
      <c r="M81" s="5">
        <v>45681.399074074077</v>
      </c>
    </row>
    <row r="82" spans="1:13" ht="84.75">
      <c r="A82" s="3"/>
      <c r="B82" s="2" t="str">
        <f t="shared" si="1"/>
        <v>But then, of course, theoretically it is the case that perhaps the algorithm sees things that we don't see
and which we would assess as not pathological and if they then naturally correlate with the disease,
then it would be very interesting to see exactly that and to know exactly which features are recognized.</v>
      </c>
      <c r="C82" s="2" t="s">
        <v>538</v>
      </c>
      <c r="D82" s="2" t="s">
        <v>539</v>
      </c>
      <c r="E82" s="4">
        <v>1</v>
      </c>
      <c r="F82" s="3"/>
      <c r="G82" s="1" t="s">
        <v>540</v>
      </c>
      <c r="H82" s="1" t="s">
        <v>533</v>
      </c>
      <c r="I82" s="1" t="s">
        <v>100</v>
      </c>
      <c r="J82" s="1" t="s">
        <v>18</v>
      </c>
      <c r="K82" s="5">
        <v>45681.406354166669</v>
      </c>
      <c r="L82" s="1" t="s">
        <v>18</v>
      </c>
      <c r="M82" s="5">
        <v>45681.406354166669</v>
      </c>
    </row>
    <row r="83" spans="1:13" ht="56.25">
      <c r="A83" s="3"/>
      <c r="B83" s="2" t="str">
        <f t="shared" si="1"/>
        <v>then it would be very interesting to see exactly that and to know exactly which features are recognized.
That's just the basis, because otherwise we can't really learn anything from it at all.</v>
      </c>
      <c r="C83" s="2" t="s">
        <v>541</v>
      </c>
      <c r="D83" s="2" t="s">
        <v>542</v>
      </c>
      <c r="E83" s="4">
        <v>1</v>
      </c>
      <c r="F83" s="3"/>
      <c r="G83" s="1" t="s">
        <v>533</v>
      </c>
      <c r="H83" s="1" t="s">
        <v>543</v>
      </c>
      <c r="I83" s="1" t="s">
        <v>32</v>
      </c>
      <c r="J83" s="1" t="s">
        <v>18</v>
      </c>
      <c r="K83" s="5">
        <v>45681.407222222224</v>
      </c>
      <c r="L83" s="1" t="s">
        <v>18</v>
      </c>
      <c r="M83" s="5">
        <v>45681.407222222224</v>
      </c>
    </row>
    <row r="84" spans="1:13" ht="112.5">
      <c r="A84" s="3"/>
      <c r="B84" s="2" t="str">
        <f t="shared" si="1"/>
        <v>n there just a bit
Check and balance with the external factors as well. Ideally, yes, that's pretty
but in the first step perhaps even only on the data, i.e. only to see,
which, because the algorithm, the normal one, of course, you can also put behavior in it,
but normally it happens on the data.</v>
      </c>
      <c r="C84" s="2" t="s">
        <v>544</v>
      </c>
      <c r="D84" s="2" t="s">
        <v>545</v>
      </c>
      <c r="E84" s="4">
        <v>1</v>
      </c>
      <c r="F84" s="3"/>
      <c r="G84" s="1" t="s">
        <v>546</v>
      </c>
      <c r="H84" s="1" t="s">
        <v>547</v>
      </c>
      <c r="I84" s="1" t="s">
        <v>27</v>
      </c>
      <c r="J84" s="1" t="s">
        <v>18</v>
      </c>
      <c r="K84" s="5">
        <v>45681.407997685186</v>
      </c>
      <c r="L84" s="1" t="s">
        <v>18</v>
      </c>
      <c r="M84" s="5">
        <v>45681.407997685186</v>
      </c>
    </row>
    <row r="85" spans="1:13" ht="183">
      <c r="A85" s="3"/>
      <c r="B85" s="2" t="str">
        <f t="shared" si="1"/>
        <v>Then there are the approaches with the explainability of AI,
what's the technical term when you change the features slightly in principle.
Feature importance and ranking, feature importance and feature relevance, where you then...
Yes, relevance...
... or permutations...
Yes, exactly.
Of course, I would find that very interesting,
or if you then adjust features a bit and then see if they still classify the same
etc.</v>
      </c>
      <c r="C85" s="2" t="s">
        <v>92</v>
      </c>
      <c r="D85" s="2" t="s">
        <v>93</v>
      </c>
      <c r="E85" s="4">
        <v>1</v>
      </c>
      <c r="F85" s="3"/>
      <c r="G85" s="1" t="s">
        <v>94</v>
      </c>
      <c r="H85" s="1" t="s">
        <v>95</v>
      </c>
      <c r="I85" s="1" t="s">
        <v>96</v>
      </c>
      <c r="J85" s="1" t="s">
        <v>18</v>
      </c>
      <c r="K85" s="5">
        <v>45681.409548611111</v>
      </c>
      <c r="L85" s="1" t="s">
        <v>18</v>
      </c>
      <c r="M85" s="5">
        <v>45681.409548611111</v>
      </c>
    </row>
    <row r="86" spans="1:13" ht="70.5">
      <c r="A86" s="3"/>
      <c r="B86" s="2" t="str">
        <f t="shared" si="1"/>
        <v>Of course, I would find that very interesting,
or if you then adjust features a bit and then see if they still classify the same
etc. Because I would actually still have it very important for reliability.</v>
      </c>
      <c r="C86" s="2" t="s">
        <v>97</v>
      </c>
      <c r="D86" s="2" t="s">
        <v>98</v>
      </c>
      <c r="E86" s="4">
        <v>1</v>
      </c>
      <c r="F86" s="3"/>
      <c r="G86" s="1" t="s">
        <v>99</v>
      </c>
      <c r="H86" s="1" t="s">
        <v>95</v>
      </c>
      <c r="I86" s="1" t="s">
        <v>100</v>
      </c>
      <c r="J86" s="1" t="s">
        <v>18</v>
      </c>
      <c r="K86" s="5">
        <v>45681.414664351854</v>
      </c>
      <c r="L86" s="1" t="s">
        <v>18</v>
      </c>
      <c r="M86" s="5">
        <v>45681.414664351854</v>
      </c>
    </row>
  </sheetData>
  <pageMargins left="0.75" right="0.75" top="1" bottom="1" header="0.5" footer="0.5"/>
</worksheet>
</file>

<file path=docProps/app.xml><?xml version="1.0" encoding="utf-8"?>
<Properties xmlns="http://schemas.openxmlformats.org/officeDocument/2006/extended-properties" xmlns:vt="http://schemas.openxmlformats.org/officeDocument/2006/docPropsVTypes">
  <Application>Microsoft Excel Online</Application>
  <Manager/>
  <Company/>
  <HyperlinkBase/>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Schopp, Laura</dc:creator>
  <cp:keywords/>
  <dc:description/>
  <cp:lastModifiedBy/>
  <cp:revision/>
  <dcterms:created xsi:type="dcterms:W3CDTF">2025-07-30T07:19:24Z</dcterms:created>
  <dcterms:modified xsi:type="dcterms:W3CDTF">2025-09-04T14:40:5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SIP_Label_b0d5c4f4-7a29-4385-b7a5-afbe2154ae6f_Enabled">
    <vt:lpwstr>true</vt:lpwstr>
  </property>
  <property fmtid="{D5CDD505-2E9C-101B-9397-08002B2CF9AE}" pid="3" name="MSIP_Label_b0d5c4f4-7a29-4385-b7a5-afbe2154ae6f_SetDate">
    <vt:lpwstr>2025-07-30T06:54:45Z</vt:lpwstr>
  </property>
  <property fmtid="{D5CDD505-2E9C-101B-9397-08002B2CF9AE}" pid="4" name="MSIP_Label_b0d5c4f4-7a29-4385-b7a5-afbe2154ae6f_Method">
    <vt:lpwstr>Standard</vt:lpwstr>
  </property>
  <property fmtid="{D5CDD505-2E9C-101B-9397-08002B2CF9AE}" pid="5" name="MSIP_Label_b0d5c4f4-7a29-4385-b7a5-afbe2154ae6f_Name">
    <vt:lpwstr>Confidential</vt:lpwstr>
  </property>
  <property fmtid="{D5CDD505-2E9C-101B-9397-08002B2CF9AE}" pid="6" name="MSIP_Label_b0d5c4f4-7a29-4385-b7a5-afbe2154ae6f_SiteId">
    <vt:lpwstr>2dfb2f0b-4d21-4268-9559-72926144c918</vt:lpwstr>
  </property>
  <property fmtid="{D5CDD505-2E9C-101B-9397-08002B2CF9AE}" pid="7" name="MSIP_Label_b0d5c4f4-7a29-4385-b7a5-afbe2154ae6f_ActionId">
    <vt:lpwstr>fe61a499-a050-460e-b2d6-4176cc8049f6</vt:lpwstr>
  </property>
  <property fmtid="{D5CDD505-2E9C-101B-9397-08002B2CF9AE}" pid="8" name="MSIP_Label_b0d5c4f4-7a29-4385-b7a5-afbe2154ae6f_ContentBits">
    <vt:lpwstr>0</vt:lpwstr>
  </property>
  <property fmtid="{D5CDD505-2E9C-101B-9397-08002B2CF9AE}" pid="9" name="MSIP_Label_b0d5c4f4-7a29-4385-b7a5-afbe2154ae6f_Tag">
    <vt:lpwstr>10, 3, 0, 1</vt:lpwstr>
  </property>
</Properties>
</file>